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C:\Users\fvpgp\Downloads\"/>
    </mc:Choice>
  </mc:AlternateContent>
  <xr:revisionPtr revIDLastSave="0" documentId="8_{8FB150F7-7013-402C-A1D4-C8F4D53A7135}" xr6:coauthVersionLast="36" xr6:coauthVersionMax="36" xr10:uidLastSave="{00000000-0000-0000-0000-000000000000}"/>
  <bookViews>
    <workbookView xWindow="0" yWindow="0" windowWidth="23040" windowHeight="12108" xr2:uid="{42A49F02-835A-4AD6-B314-0FD934E89635}"/>
  </bookViews>
  <sheets>
    <sheet name="Лист1 (2)" sheetId="2" r:id="rId1"/>
  </sheets>
  <definedNames>
    <definedName name="_xlnm._FilterDatabase" localSheetId="0" hidden="1">'Лист1 (2)'!$A$3:$Z$49</definedName>
  </definedName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G49" i="2" l="1"/>
  <c r="AF49" i="2"/>
  <c r="AG48" i="2"/>
  <c r="AF48" i="2"/>
  <c r="AG47" i="2"/>
  <c r="AF47" i="2"/>
  <c r="AG46" i="2"/>
  <c r="AF46" i="2"/>
  <c r="AG45" i="2"/>
  <c r="AF45" i="2"/>
  <c r="AG44" i="2"/>
  <c r="AF44" i="2"/>
  <c r="AG43" i="2"/>
  <c r="AF43" i="2"/>
  <c r="AG42" i="2"/>
  <c r="AF42" i="2"/>
  <c r="AG41" i="2"/>
  <c r="AF41" i="2"/>
  <c r="AG40" i="2"/>
  <c r="AF40" i="2"/>
  <c r="AG39" i="2"/>
  <c r="AF39" i="2"/>
  <c r="AG38" i="2"/>
  <c r="AF38" i="2"/>
  <c r="AG37" i="2"/>
  <c r="AF37" i="2"/>
  <c r="AG36" i="2"/>
  <c r="AF36" i="2"/>
  <c r="AG35" i="2"/>
  <c r="AF35" i="2"/>
  <c r="AG34" i="2"/>
  <c r="AF34" i="2"/>
  <c r="AG33" i="2"/>
  <c r="AF33" i="2"/>
  <c r="AG32" i="2"/>
  <c r="AF32" i="2"/>
  <c r="AG31" i="2"/>
  <c r="AF31" i="2"/>
  <c r="AG30" i="2"/>
  <c r="AF30" i="2"/>
  <c r="AG29" i="2"/>
  <c r="AF29" i="2"/>
  <c r="AG28" i="2"/>
  <c r="AF28" i="2"/>
  <c r="AG27" i="2"/>
  <c r="AF27" i="2"/>
  <c r="AG26" i="2"/>
  <c r="AF26" i="2"/>
  <c r="AG25" i="2"/>
  <c r="AF25" i="2"/>
  <c r="AG24" i="2"/>
  <c r="AF24" i="2"/>
  <c r="AG23" i="2"/>
  <c r="AF23" i="2"/>
  <c r="AG22" i="2"/>
  <c r="AF22" i="2"/>
  <c r="AG21" i="2"/>
  <c r="AF21" i="2"/>
  <c r="AG20" i="2"/>
  <c r="AF20" i="2"/>
  <c r="AG19" i="2"/>
  <c r="AF19" i="2"/>
  <c r="AG18" i="2"/>
  <c r="AF18" i="2"/>
  <c r="AG17" i="2"/>
  <c r="AF17" i="2"/>
  <c r="AG16" i="2"/>
  <c r="AF16" i="2"/>
  <c r="AG15" i="2"/>
  <c r="AF15" i="2"/>
  <c r="AG14" i="2"/>
  <c r="AF14" i="2"/>
  <c r="AG13" i="2"/>
  <c r="AF13" i="2"/>
  <c r="AG12" i="2"/>
  <c r="AF12" i="2"/>
  <c r="AG11" i="2"/>
  <c r="AF11" i="2"/>
  <c r="AG10" i="2"/>
  <c r="AF10" i="2"/>
  <c r="AG9" i="2"/>
  <c r="AF9" i="2"/>
  <c r="AG8" i="2"/>
  <c r="AF8" i="2"/>
  <c r="AG7" i="2"/>
  <c r="AF7" i="2"/>
  <c r="AG6" i="2"/>
  <c r="AF6" i="2"/>
  <c r="AG5" i="2"/>
  <c r="AF5" i="2"/>
  <c r="AG4" i="2"/>
  <c r="AF4" i="2"/>
  <c r="A5" i="2" l="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l="1"/>
  <c r="A30" i="2" s="1"/>
  <c r="A31" i="2" s="1"/>
  <c r="A32" i="2" s="1"/>
  <c r="A33" i="2" s="1"/>
  <c r="A34" i="2" s="1"/>
  <c r="A35" i="2" s="1"/>
  <c r="A36" i="2" s="1"/>
  <c r="A37" i="2" s="1"/>
  <c r="A38" i="2" s="1"/>
  <c r="A39" i="2" s="1"/>
  <c r="A40" i="2" s="1"/>
  <c r="A41" i="2" s="1"/>
  <c r="A42" i="2" s="1"/>
  <c r="A43" i="2" s="1"/>
  <c r="A44" i="2" s="1"/>
  <c r="A45" i="2" s="1"/>
  <c r="A46" i="2" s="1"/>
  <c r="A47" i="2" s="1"/>
  <c r="A48" i="2" s="1"/>
  <c r="A49" i="2" s="1"/>
</calcChain>
</file>

<file path=xl/sharedStrings.xml><?xml version="1.0" encoding="utf-8"?>
<sst xmlns="http://schemas.openxmlformats.org/spreadsheetml/2006/main" count="982" uniqueCount="650">
  <si>
    <t>Immune mediated disease</t>
  </si>
  <si>
    <t>Place</t>
  </si>
  <si>
    <t xml:space="preserve"> Main conclusion (+/-/0 effect)</t>
  </si>
  <si>
    <t>Reason of the effect observed</t>
  </si>
  <si>
    <t>time and duration</t>
  </si>
  <si>
    <t>childhood acute lymphoblastic leukemia</t>
  </si>
  <si>
    <t>Donovan et al., 2021</t>
  </si>
  <si>
    <t>all children born in New Zealand from 1998 to 2013 (n = 899,126; 264 ALL cases), which we followed from birth to age five</t>
  </si>
  <si>
    <t>NDVI (LandSat) and plant diversity (National database) in the meshblock the child lived, five annual values for each child</t>
  </si>
  <si>
    <t>New Zealand cancer registry</t>
  </si>
  <si>
    <t>startistic-based or included experiment</t>
  </si>
  <si>
    <t>statistic-based</t>
  </si>
  <si>
    <t>Assumed (but not demostrated) - biodiversity hypothesis</t>
  </si>
  <si>
    <t>New Zealand</t>
  </si>
  <si>
    <t>Children born between 1998 and 2013 were followed for the first five years of live</t>
  </si>
  <si>
    <t>Maio et al., 2022</t>
  </si>
  <si>
    <t>2070 subjects (age range 15–84 yrs)</t>
  </si>
  <si>
    <t>Pisa/Cascina, Italy</t>
  </si>
  <si>
    <t>The testing was done in 1991-1993, the land-cover was calculated in 2013-2018</t>
  </si>
  <si>
    <t>allergy</t>
  </si>
  <si>
    <t>Increase in grey spaces coverage was associated with a higher probability of having SPT positively, polysensitization, allergic rhinitis, co-presence of SPT positivity and asthma/allergic rhinitis , asthma/allergic rhinitis</t>
  </si>
  <si>
    <t>The percentage of different land cover classes within a 1000 m buffer around the geocoded home address of each participant was calculated. CORINE Land Cover program (CLC 1990) within the FP7/HEALS project was used as a data source.</t>
  </si>
  <si>
    <t>land-cover, grey space (sum of industrial areas, commercial and transport units, port sites, airports, or urban fabric-related features)</t>
  </si>
  <si>
    <t>questionnaire on health status and risk factors,  skin prick test (SPT), serum Immunoglobulins E (IgE), and
serum antibodies to benzo(a)pyrene diol epoxide (BPDE)-DNA adducts</t>
  </si>
  <si>
    <t>questionnaire, skin test and biomarkers in blood</t>
  </si>
  <si>
    <t>On the basis of statistical analysis, it is assumed that the reason is exposure to PAH</t>
  </si>
  <si>
    <t>greenness</t>
  </si>
  <si>
    <t>Environmental heterogeneity in human health studies. A compositional methodology for Land Use and Land cover data</t>
  </si>
  <si>
    <t>three selected common health conditions: type 2 diabetes mellitus (T2DM), asthma and anxiety</t>
  </si>
  <si>
    <t>Spain</t>
  </si>
  <si>
    <t xml:space="preserve">Land use and Land cover (LULC) data </t>
  </si>
  <si>
    <t>Proportion of agricultural land, bare land, coniferous forest, broad-leaved forest, sclerophyll forest, grassland and shrubs, urban areas, and waterbodies were calculated for each Basic Health area</t>
  </si>
  <si>
    <t>no clear results. Agricultural land water bodies were associated with lower risk of asthma. Other green areas had different effects on different age and sex groups.</t>
  </si>
  <si>
    <t>Assumed (but not demostrated) - biodiversity hypothesis, absence of pollen and other factors with contradictive effects result in the absence of direct correlations</t>
  </si>
  <si>
    <t>observational health data of Catalonia (Spain) at area (so called, Basic Health areas) level were used. Using new approach of mathematical modelling and statistics, individual contribution of LULC characteristics of the disease level with respect to age, sex and socioeconomic status of the patients.</t>
  </si>
  <si>
    <t>-</t>
  </si>
  <si>
    <t>Greenness surrounding schools is associated with lower risk of asthma in schoolchildren</t>
  </si>
  <si>
    <t>Higher greenness levels around school were associated with lower prevalence of asthma and wheeze in schoolchildren.</t>
  </si>
  <si>
    <t>Seven Northeast Cities Study, China</t>
  </si>
  <si>
    <t>Greenness surrounding schools was measured using the normalized difference vegetation index (NDVI) and soil adjusted vegetation index (SAVI) at buffers from 30 to 1000 m</t>
  </si>
  <si>
    <t>Greenness surrounding schools</t>
  </si>
  <si>
    <t>2012–2013</t>
  </si>
  <si>
    <t>asthma</t>
  </si>
  <si>
    <t>59,754 schoolchildren from 94 schools</t>
  </si>
  <si>
    <t>presence of asthma</t>
  </si>
  <si>
    <t>Asthma symptoms were collected from validated self-reported questionnaires</t>
  </si>
  <si>
    <t>!!! Not only residential area but school area play a role!!</t>
  </si>
  <si>
    <t>Assumed from the mediation analysis: mitigation of air pollution by vegetation</t>
  </si>
  <si>
    <t>physician diagnosed asthma (ever/allergic/non-allergic), asthma attack last 12 months, current rhinitis and low lung function</t>
  </si>
  <si>
    <t>phisian diagnosed disease</t>
  </si>
  <si>
    <t>Norway, Sweden</t>
  </si>
  <si>
    <t>Annual residental exposure to greenness (NDVI) as well as to NO2, O3, particulate matter (PM10 and PM2.5), black carbon (BC) were averaged across susceptibility windows (0–10 years, 10–18 years, lifetime, adulthood</t>
  </si>
  <si>
    <t>Lifelong exposure to air pollution and greenness in relation to asthma, rhinitis and lung function in adulthood</t>
  </si>
  <si>
    <t>Kuiper et al</t>
  </si>
  <si>
    <t>No associations between NDVI and asthma or rhinitis were revealed</t>
  </si>
  <si>
    <t>2013-2015</t>
  </si>
  <si>
    <t>3428 participants born after 1975 (mean age 28)</t>
  </si>
  <si>
    <t>The natural environment, plant diversity, and adult asthma: A retrospective observational study using the CDC's 500 Cities Project Data</t>
  </si>
  <si>
    <t>overal greenness and taxonomic plant diversity</t>
  </si>
  <si>
    <t>asthma rates</t>
  </si>
  <si>
    <t xml:space="preserve">asthma </t>
  </si>
  <si>
    <t>National statistics (CDC data)</t>
  </si>
  <si>
    <t>US, 500 largest cities</t>
  </si>
  <si>
    <t>Land cover (Land cover database), NDVI, plant diversity (Global Biodiveristy Information Facility). Data on air qualtiy, climate zone, road density were ontained from National databases and combined with data on vegetation</t>
  </si>
  <si>
    <t>large national study, 500 largest cities in US</t>
  </si>
  <si>
    <t xml:space="preserve">Exposure to taxonomic diversity was associated with reduced rates of adult asthma, whereas greenness was associated with increased rates. </t>
  </si>
  <si>
    <t>Assumed: diversity affects postiely due to biodiveristy hypothesis, greennes affects negatively because of pollen</t>
  </si>
  <si>
    <t>Neighbourhood green and blue spaces and allergic sensitization in children: A longitudinal study based on repeated measures from the Generation XXI cohort</t>
  </si>
  <si>
    <t>Paciência et al.</t>
  </si>
  <si>
    <t>730 children at the age of 10</t>
  </si>
  <si>
    <t>food and allergic sensitization</t>
  </si>
  <si>
    <t>green (and blue) spaces</t>
  </si>
  <si>
    <t>Residing in neighbourhoods surrounded by more vegetation at 10 years, as well as lifetime exposure to a trajectory of higher levels of NDVI, were associated with a lower risk of allergic sensitization</t>
  </si>
  <si>
    <t>Nothern Portugal</t>
  </si>
  <si>
    <t>Blood tests: Phadiatop Infant, Phadiatop fx1 and fx22 ImmunoCAP tests</t>
  </si>
  <si>
    <t>2005-2016</t>
  </si>
  <si>
    <t>allergic sensitization</t>
  </si>
  <si>
    <t xml:space="preserve">NDVI within 100 m, 250 m and 500 m of the child's residence and the distance to the blue space (river, sea) assessed using GIS were estimated at birth, four, seven and 10 years of age.  </t>
  </si>
  <si>
    <t>Life long data (and not only one time-point) is important to understand the reasons of sensitization. Mechanisms are listed from the literature: hygiene hypothesis, mitigation of air pollution</t>
  </si>
  <si>
    <t>Residential green space and medication sales for childhood asthma: A longitudinal ecological study in Belgium</t>
  </si>
  <si>
    <t>Aerts et al.</t>
  </si>
  <si>
    <t>Asthma prevalence was estimated from sales data of reimbursed medication for obstructive airway disease prescribed to children</t>
  </si>
  <si>
    <t>Asthma prevalence</t>
  </si>
  <si>
    <t>1872 children characterized by sex and age group 6–12 and 13–18 years</t>
  </si>
  <si>
    <t>Belgium</t>
  </si>
  <si>
    <t>2010-2014</t>
  </si>
  <si>
    <t>residential green space</t>
  </si>
  <si>
    <t>Consistent associations between medication sales and relative covers of grassland and garden were observed. There was no association between medication sales and forest cover.</t>
  </si>
  <si>
    <t>Assumed: elevated exposure to grass pollen and fungi and reduced exposure to environmental biodiversity</t>
  </si>
  <si>
    <t>green space structure can protect those aged 0–19 years from a high risk of developing asthma, and this direct protective effect can be enhanced by high tree diversity. For adults, green space structure does not influence the prevalence of asthma unless moderated by tree diversity</t>
  </si>
  <si>
    <t>The data of the vegetation types (trees, shrubs, and grass) were derived from multispectral satellite imagery with the assistance of light detection and ranging (LiDAR) information and classified automatically. The area of the green space was calculated using Using ArcGIS data</t>
  </si>
  <si>
    <t>Toronto (Canada)</t>
  </si>
  <si>
    <t>2016-2018</t>
  </si>
  <si>
    <t>Association between Green Space Structure and the Prevalence of Asthma: A Case Study of Toronto</t>
  </si>
  <si>
    <t>Dong et al.</t>
  </si>
  <si>
    <t>green space (structure)</t>
  </si>
  <si>
    <t xml:space="preserve">Data on greenness was compared with air pollution level (NO2, SO2, VOCs, J3, ultrafine particles: the hypothesis that green space structure influences the prevalence of asthma by reducing air pollution was not confirmed. </t>
  </si>
  <si>
    <t>National statistics</t>
  </si>
  <si>
    <t>Allergic symptoms in association with naturalness, greenness, and greyness: A cross-sectional study in schoolchildren in the Alps</t>
  </si>
  <si>
    <t>Dzhambov et al.</t>
  </si>
  <si>
    <t>naturalness, greenness, greyness</t>
  </si>
  <si>
    <t>1251 schoolchildren (8–12 years old) </t>
  </si>
  <si>
    <t>alpine valleys in Austria and Italy</t>
  </si>
  <si>
    <t>2004-2005</t>
  </si>
  <si>
    <t>NDVI, tree canopy cover, agricultural cover, imperviousness cover, and industrial cover. Naturalness was calulcated as distance to nature</t>
  </si>
  <si>
    <t>asthma, allergic rhinitis, eczema</t>
  </si>
  <si>
    <t>questionnaire (mothers)</t>
  </si>
  <si>
    <t>current asthma symptoms, ever asthma symptoms, ever allergic rhinitis (AR) symptoms, and ever eczema symptoms</t>
  </si>
  <si>
    <t>Decrease in naturalness in a 500-m buffer around the home was associated with higher prevalence of AR symptoms. Associations with asthma symptoms were in the same direction but marginally significant. Residential NDVI and tree cover were marginally associated with lower prevalence of asthma and AR symptoms.  School greenness in a 100-m buffer was associated with lower prevalence of AR symptoms.</t>
  </si>
  <si>
    <t>Three potential mediators have been tested: air pollution, traffic noise and time spent outdoors. It was demostrated, that mediation by NO2 and time spent outdoors was present in some of the exposure-outcome pairs.</t>
  </si>
  <si>
    <t>Influence of residential land cover on childhood allergic and respiratory symptoms and diseases: Evidence from 9 European cohorts</t>
  </si>
  <si>
    <t>Parmes et al.</t>
  </si>
  <si>
    <t>8063 children, aged 3–14 years (nine cohorts)</t>
  </si>
  <si>
    <t>Iincrease in green space coverage was significantly associated with  increase in the odds of wheezing, asthma, and allergic rhinitis, but not eczema. Children living in areas with surrounding coniferous forests had significantly greater odds of reporting wheezing, asthma and allergic rhinitis</t>
  </si>
  <si>
    <t>land cover, green space coverage</t>
  </si>
  <si>
    <t>Europe ((Italy, France, Slovenia and Poland), nine cohorts</t>
  </si>
  <si>
    <t> Land-cover exposures within a 500 m buffer centred on each child's residential address were computed using data from the Coordination of Information on the Environment (CORINE) program. The proportion of each CLC class surrounding each residential location was calculated by using buffer zones with four radii: 100 m, 300 m, 500 m, and 1000 m.</t>
  </si>
  <si>
    <t>1990-2018</t>
  </si>
  <si>
    <t xml:space="preserve">wheezing, asthma, and allergic rhinitis,  eczemasympthoms of </t>
  </si>
  <si>
    <t>https://www.sciencedirect.com/science/article/pii/S0013935119307509</t>
  </si>
  <si>
    <t>https://www.mdpi.com/1660-4601/19/1/512</t>
  </si>
  <si>
    <t>Cilluffo et al.</t>
  </si>
  <si>
    <t>Association between Asthma Control and Exposure to Greenness and Other Outdoor and Indoor Environmental Factors: A Longitudinal Study on a Cohort of Asthmatic Children</t>
  </si>
  <si>
    <t>179 asthmatic children (5–16 years)</t>
  </si>
  <si>
    <t>NDVI</t>
  </si>
  <si>
    <t>risk factors for uncontrolled asthma</t>
  </si>
  <si>
    <t>Low NDVI exposure was a risk factor for uncontrolled asthma</t>
  </si>
  <si>
    <t>Assumed but not checked: air pollution mitigation and microbial diversity are the factors that decrease allergic symthoms, while pollen and fungal spores are the factors that increase them.</t>
  </si>
  <si>
    <t>Palermo, Italy</t>
  </si>
  <si>
    <t>2015-2018</t>
  </si>
  <si>
    <t>NDVI, 7.5 m radius</t>
  </si>
  <si>
    <t>Traffic related air pollution was assumed as a mediator. NO2 information was extracted from the databases for each child home address. However, no significant association was found between NO2 and asthma control</t>
  </si>
  <si>
    <t>Associations of Preconception Exposure to Air Pollution and Greenness with Offspring Asthma and Hay Fever</t>
  </si>
  <si>
    <t>https://www.mdpi.com/1660-4601/17/16/5828</t>
  </si>
  <si>
    <t>1990-2015</t>
  </si>
  <si>
    <t>asthma and hey fever</t>
  </si>
  <si>
    <t xml:space="preserve">Few associations between exposure to greenness and early-onset asthma or hay fever in offspring were revealed. In the sensitivity analyses performed for wider NDVI buffer zones,  protective associations for offspring early-onset asthma after parental exposure to high levels of NDVI were observed. For offspring hay fever, NDVI exposure was on the contrary associated with increased risk. </t>
  </si>
  <si>
    <t>Air polllution was Mean particulate matter (PM2.5 and PM10), nitrogen dioxide (NO2), black carbon (BC), ozone (O3) (µg/m3) were meased but no connection with greenness were calculated</t>
  </si>
  <si>
    <t>questionnaire</t>
  </si>
  <si>
    <t>https://www.sciencedirect.com/science/article/pii/S0169204619310436</t>
  </si>
  <si>
    <t>Lee et al.</t>
  </si>
  <si>
    <t>Linkage between residential green spaces and allergic rhinitis among Asian children (case study: Taiwan)</t>
  </si>
  <si>
    <t>grean space</t>
  </si>
  <si>
    <t>Taiwan</t>
  </si>
  <si>
    <t>allergic rhinitis</t>
  </si>
  <si>
    <t>Green spaces significantly increased the risk of allergic rhinitis</t>
  </si>
  <si>
    <t>2003-2011</t>
  </si>
  <si>
    <t>Longitudinal Health Insurance Database</t>
  </si>
  <si>
    <t>physician diagnosed disease</t>
  </si>
  <si>
    <t>11,281 children (the observation strarted at the age of 4 and continiued till the age of 12)</t>
  </si>
  <si>
    <t xml:space="preserve">Assumed but not checked: pollen </t>
  </si>
  <si>
    <t>https://www.mdpi.com/2072-4292/13/16/3222</t>
  </si>
  <si>
    <t>Seyed Vahid Razavi-Termeh</t>
  </si>
  <si>
    <t>Spatial Modeling of Asthma-Prone Areas Using Remote Sensing and Ensemble Machine Learning Algorithms</t>
  </si>
  <si>
    <t>Tehran, Iran</t>
  </si>
  <si>
    <t>Temperature and humidity were demostrated to play a role for asthma risk</t>
  </si>
  <si>
    <t>GIS-mapping of asthma cases (obtain in Teheran hospital) and combination with data on air pollution, PM, altitude, meteorology, and NDVI</t>
  </si>
  <si>
    <t>The concentrations of air pollutants were comparatively low in areas with high NDVI. </t>
  </si>
  <si>
    <t>Because vegetation has a dust-blocking effect, places with less vegetation are more likely to create particulate matter</t>
  </si>
  <si>
    <t>https://link.springer.com/article/10.1007/s11524-021-00604-4</t>
  </si>
  <si>
    <t>Association between Land Use Mix and Respiratory Symptoms and Asthma in Children from the Generation XXI Birth Cohort</t>
  </si>
  <si>
    <t>green space</t>
  </si>
  <si>
    <t>6260 children</t>
  </si>
  <si>
    <t>Portu mentropolitan area, Portugal</t>
  </si>
  <si>
    <t>land use mix (green, gray and blue spaces)</t>
  </si>
  <si>
    <t>2005-2017</t>
  </si>
  <si>
    <t>asthma, respiratory symptoms</t>
  </si>
  <si>
    <t>Evaluation at 0, 4, 7, 10 y.o.: questionnaires based on the International Study of Asthma and Allergies in Childhood (ISAAC)</t>
  </si>
  <si>
    <t>Land use mix index was caclulaed using data Portuguese official map of land cover (250 m and 500 m radius)</t>
  </si>
  <si>
    <t xml:space="preserve">The mediation analysis  revealed that associations between land use mix indexes and wheezing in the last 12 months do not seem to be mediated by physical activity and outdoor levels of NO2. </t>
  </si>
  <si>
    <t xml:space="preserve">No association was found between land use mix index and asthma, however children with a greater exposure to land use mix index had a lower odds of wheezing in the last 12 months at 7 years of age. </t>
  </si>
  <si>
    <t>physician diagnosed disease or self reportet sympthoms</t>
  </si>
  <si>
    <t>Associations between trees and grass presence with childhood asthma
prevalence using deep learning image segmentation and a novel green
view index</t>
  </si>
  <si>
    <t>Yu et al.</t>
  </si>
  <si>
    <t>https://www.sciencedirect.com/science/article/pii/S0269749121011647</t>
  </si>
  <si>
    <t>urban green space</t>
  </si>
  <si>
    <t>novel green view index</t>
  </si>
  <si>
    <t>2009-2013</t>
  </si>
  <si>
    <t>Notheast China</t>
  </si>
  <si>
    <t>physicial diagnisod and current asthma'</t>
  </si>
  <si>
    <t>It was suggested that particulate matter with an aerodynamic diameter &lt;2.5 μm (PM2.5) was a modifier</t>
  </si>
  <si>
    <t>Exposure to trees may reduce the odds of childhood asthma, whereas exposure to grass may increase the odds</t>
  </si>
  <si>
    <t>he Chinese version of the Epidemiologic Standardization Project Questionnaire of the American Thoracic Society (ATS-DLD-78-A) was used to collect data on doctor-diagnosed asthma and current asthma.</t>
  </si>
  <si>
    <t>An empirical test of the biodiversity hypothesis: Exposure to plant diversity is associated with a reduced risk of childhood acute lymphoblastic leukemia</t>
  </si>
  <si>
    <t>https://www.sciencedirect.com/science/article/pii/S0048969720381584</t>
  </si>
  <si>
    <t>Zeng et al.</t>
  </si>
  <si>
    <t>https://www.sciencedirect.com/science/article/pii/S016041202031922X?via%3Dihub</t>
  </si>
  <si>
    <t>Lin et al.</t>
  </si>
  <si>
    <t>https://www.sciencedirect.com/science/article/pii/S0013935122013305?via%3Dihub</t>
  </si>
  <si>
    <t>The associations between residential greenness and allergic diseases in Chinese toddlers: A birth cohort study</t>
  </si>
  <si>
    <t>522 mother-child pairs</t>
  </si>
  <si>
    <t xml:space="preserve"> Guangzhou, China</t>
  </si>
  <si>
    <t>physician-diagnosed allergic diseases (eczema, atopic dermatitis, urticaria, allergic rhinitis, allergic conjunctivitis, food allergy, and asthma)</t>
  </si>
  <si>
    <t>early-life exposure to NDVI-500 was associated with a higher risk of having allergic diseases especially eczema in 2-year-old toddlers. The associations attenuated to null with the similar direction when considering a 250-m buffer of residential greenness.</t>
  </si>
  <si>
    <t xml:space="preserve">Residential greenness was estimated using normalized difference vegetation index (NDVI) - 500 m, enhanced vegetation index (EVI) - 500 m, and tree cover.Time-varying metrics were calculared </t>
  </si>
  <si>
    <t>Interviews at prenatal and postnatal 6 weeks, 6 months, 2 years, 3years</t>
  </si>
  <si>
    <t>Assumed: green space is the source of pollens, fungal spores, endotoxins, and mycotoxins, all of which have been shown to initiate inflammation reaction and trigger allergic diseases</t>
  </si>
  <si>
    <t>2017-2021</t>
  </si>
  <si>
    <t>The neighbourhood natural environment is associated with asthma in children: A birth cohort study</t>
  </si>
  <si>
    <t>https://onlinelibrary.wiley.com/doi/10.1111/all.14493</t>
  </si>
  <si>
    <t>1050 children</t>
  </si>
  <si>
    <t>Assumed: human microbiome and its immunomodulatory capacity</t>
  </si>
  <si>
    <t>Residing near allergenic trees can increase risk of allergies later in life: LISA Leipzig study</t>
  </si>
  <si>
    <t xml:space="preserve">Markevych et al. </t>
  </si>
  <si>
    <t>https://www.sciencedirect.com/science/article/pii/S001393512031029X?via%3Dihub</t>
  </si>
  <si>
    <t>631 children</t>
  </si>
  <si>
    <t>Leipzig, Germany</t>
  </si>
  <si>
    <t>Greenness</t>
  </si>
  <si>
    <t>1997-2014</t>
  </si>
  <si>
    <t>Asthma and allergic rhinitis, sensitization to aeroallergens and food allergens</t>
  </si>
  <si>
    <t>physician-diagnosed diseases</t>
  </si>
  <si>
    <t xml:space="preserve"> Specific immunoglobulin E (IgE) against common allergens was assessed at ages 2, 6, 10 and 15 using the standardized CAP-RAST FEIA method (ThermoFischer, Freiburg, Germany). At 2 years, allergic sensitization was tested to tree and grass pollen (RX1), mold, cat and house dust mites. At 6, 10 and 15 years, allergic sensitization was tested by using inhalant mix SX1, which consists of house dust mite, cat, dog, mold, birch, rye, mugwort and timothy grass allergens. Allergic sensitization to aeroallergens was defined as IgE &gt;0.35 kU/L for at least one of the tested inhalant allergens at 2 years and for the SX1 mix at the other timepoints. Allergic sensitization to food allergens was defined as IgE &gt;0.35 kU/L for allergens in the FX5 screening test (milk, peanut, eggs, soya, cod and wheat flour) at all timepoints.questionnaires were administered at birth and at ages 0.5, 1, 1.5, 2, 4, 6, 10 and 15. Blood samples were drawn from a subset of children at the ages of 2, 6, 10 and 15 years.</t>
  </si>
  <si>
    <t>Greenness was assessed by Normalized Difference Vegetation Index (NDVI) in a 100, 300, 500 and 1000 m buffer. A tree registry was used to derive information on trees, which were classified into allergenic and non-allergenic</t>
  </si>
  <si>
    <t>Early life residence in places with many trees and allergenic trees specifically, was consistently associated with increased prevalence of AR up to 15 years and, to a lesser extent, also with increased prevalence of allergic sensitization to aeroallergens. Associations with asthma and sensitization to food allergens were inconsistent. Associations with greenness, as measured by NDVI, were either inconclusive (for asthma) or mostly non-significant (for other outcomes). Effect estimates for trees and allergenic trees and AR tended to be stronger in high NO2 and low ozone settings.</t>
  </si>
  <si>
    <t>Assumed: pollen</t>
  </si>
  <si>
    <t>https://www.sciencedirect.com/science/article/pii/S1353829220318888?via%3Dihub</t>
  </si>
  <si>
    <t>Association of long-term environmental exposures in pregnancy and early life with islet autoimmunity development in children in Bavaria, Germany</t>
  </si>
  <si>
    <t>https://www.sciencedirect.com/science/article/pii/S0013935122008301?via%3Dihub</t>
  </si>
  <si>
    <t>Badpa et al.</t>
  </si>
  <si>
    <t xml:space="preserve"> type 1 diabetes</t>
  </si>
  <si>
    <t>2015-2019</t>
  </si>
  <si>
    <t>Bavaria, Germany</t>
  </si>
  <si>
    <t>85,251 children</t>
  </si>
  <si>
    <t>everal long-term exposure windows including mean exposure during 1) pregnancy (defined as 270-day/9-month average before birth), 2) the first year, and 3) the first two years of life (calculated by averaging the daily/monthly mean concentrations from the month of birth to respectively, the 365th day/12th month, and the 730th day/24th month after birth). Islet autoimmunity was defined as having two or more islet autoantibodies in two consecutive blood samples.</t>
  </si>
  <si>
    <t>Islet autoimmunity</t>
  </si>
  <si>
    <t>The effect of greenness was not significant. It was revealed that exposure to low ambient air temperature during pregnancy and early life significantly increased the risk of islet autoimmunity in childhood</t>
  </si>
  <si>
    <t>https://www.sciencedirect.com/science/article/pii/S0048969721053857</t>
  </si>
  <si>
    <t>https://www.sciencedirect.com/science/article/pii/S0160412020321747</t>
  </si>
  <si>
    <t>https://www.sciencedirect.com/science/article/pii/S0013935121017291?via%3Dihub</t>
  </si>
  <si>
    <t>Portu metropolitan area, Portugal</t>
  </si>
  <si>
    <t>2005-2012</t>
  </si>
  <si>
    <t>A self-reported symptoms and history of medical diagnosis questionnaire, based on the International Study on Allergy and Asthma Meeting (ISAAC) standardized questionnaire were completed by parents 4 and 7 years of age.</t>
  </si>
  <si>
    <t>doctor-diagnosed disease and self-reported symptoms</t>
  </si>
  <si>
    <t xml:space="preserve">NDVI 100 m, 200 m and 300 mfrom the child home and species richness compiled by Porto Municipality and the Research Centre in Biodiversity and Genetic Resources </t>
  </si>
  <si>
    <t>greenness and species richness (amphibians, birds, reptiles and small mammals)</t>
  </si>
  <si>
    <t>There were no significant associations betweeneither NDVI animals species richness (SRI) and the prevalence of asthma or allergy at the age of 4. However, a significant predisposing association was identified between living in neighbourhoods with higher SRI within a 100 m radius and the prevalence of asthma at the age of 7. An opposing effect was observed for NDVI at 100 m, where living in neighbourhoods surrounded by more vegetation was significantly associated with a lower prevalence of asthma at the age of 7. Both effects disappeared at the 200 and 300 m radius.</t>
  </si>
  <si>
    <t>longitudal</t>
  </si>
  <si>
    <t>one georprahical point</t>
  </si>
  <si>
    <t>cross-sectional</t>
  </si>
  <si>
    <t>questionnaire + testing</t>
  </si>
  <si>
    <t>four times during child's life: Childhood Asthma Control Test (C-ACT), skin pick test,  physical examination, speriometry, modified version of the SIDRIA questionnaire</t>
  </si>
  <si>
    <t>quesionnaire + testing</t>
  </si>
  <si>
    <t>qustioannaire</t>
  </si>
  <si>
    <t>Self-reported and doctor-diagnosed asthma and hey fever symptoms</t>
  </si>
  <si>
    <t>statistic-based + testing + questionnaire</t>
  </si>
  <si>
    <t>testing</t>
  </si>
  <si>
    <t>https://www.sciencedirect.com/science/article/pii/S0013935120313530</t>
  </si>
  <si>
    <t>https://www.sciencedirect.com/science/article/pii/S0048969721004629</t>
  </si>
  <si>
    <t>https://www.sciencedirect.com/science/article/pii/S0013935120308094</t>
  </si>
  <si>
    <t>https://pubmed.ncbi.nlm.nih.gov/34072529/</t>
  </si>
  <si>
    <t xml:space="preserve">Land cover data were provided by the Belgian National Geographic Institute (NGI-IGN). Green space types and their relative cover were extracted from the Top10Vector database </t>
  </si>
  <si>
    <t>CORINE</t>
  </si>
  <si>
    <t>school</t>
  </si>
  <si>
    <t>home and school</t>
  </si>
  <si>
    <t>parent-child</t>
  </si>
  <si>
    <t>positive, negative, zero or inconsistent effect</t>
  </si>
  <si>
    <t>0 (different results for different zones)</t>
  </si>
  <si>
    <t>negative</t>
  </si>
  <si>
    <t>postitive</t>
  </si>
  <si>
    <t>positive</t>
  </si>
  <si>
    <t>positive (diversity but not greenness)</t>
  </si>
  <si>
    <t>postivie (diversity, specific ages, but not greenness)</t>
  </si>
  <si>
    <t>positive (diversity, but not greenness)</t>
  </si>
  <si>
    <t>Urban grey spaces are associated with increased allergy in the general population</t>
  </si>
  <si>
    <t>https://www.ncbi.nlm.nih.gov/pmc/articles/PMC8323192/</t>
  </si>
  <si>
    <t>Nurminen et al.</t>
  </si>
  <si>
    <t>Land Cover of Early-Life Environment Modulates the Risk of Type 1 Diabetes</t>
  </si>
  <si>
    <t>observational, but with control group</t>
  </si>
  <si>
    <t>land cover, agricultural environment (comprising nonirrigated arable land, fruit trees and berry plantations, pastures, natural pastures, land principally occupied by agriculture with significant areas of natural vegetation, and agroforestry areas)</t>
  </si>
  <si>
    <t>Blood was sampled at the ages of 3, 6, 12, 18, and 24 months and a year thereafter until the age of 15 years or the diagnosis of type 1 diabetes. Three disease-associated biochemical autoantibodies (to insulin (IAA), GAD antibody (GADA), and the tyrosine phosphatase-related insulinoma-associated 2 molecule (IA-2A)), as well as nonbiochemical islet cell antibodies (ICA). Clinical type 1 diabetes was diagnosed using the World Health Organization criteria.</t>
  </si>
  <si>
    <t>10,681 children genotyped for disease-associated HLA-DQ alleles,271 of them developed type 1 diabetes and 384 of them had multiple diabetes-associated islet autoantibodies, born between 1994 and 2013 and till 15 years or clinically diagnosis of type 1 diabetes</t>
  </si>
  <si>
    <t>Oulu, Tampere, and Turku, Finnland</t>
  </si>
  <si>
    <t>type 1 diabetes</t>
  </si>
  <si>
    <t>1994 to 2020, children born between 1994 and 2013</t>
  </si>
  <si>
    <t>Blood testing (multiple biochemical islet autoantibodies) and/or clinical type 1 diabetes diagnose using the World Health Organization criteria.</t>
  </si>
  <si>
    <t>home</t>
  </si>
  <si>
    <t xml:space="preserve">CORINE, CLC, (50, 100, 250, 500, 1500 m) </t>
  </si>
  <si>
    <t xml:space="preserve">Agricultural land cover around the home (1500 m)  was inversely associated with diabetes risk </t>
  </si>
  <si>
    <t>Mictobial diveristy in early life (first 12 months) is suggested as a main mechanism. For that, microbial diveristy on the doormats of 22 patiens was estimated twice, and the mechanism was confirmed for cities and terms with no snow cover</t>
  </si>
  <si>
    <t>Zaldo-Aubanell et al.</t>
  </si>
  <si>
    <t>green space coverage metrics</t>
  </si>
  <si>
    <t>Green space coverage calculation</t>
  </si>
  <si>
    <t>Study participants</t>
  </si>
  <si>
    <t>Health characteristic measured</t>
  </si>
  <si>
    <t>How it was measured</t>
  </si>
  <si>
    <t>cross-sectional or one geographical point</t>
  </si>
  <si>
    <t>NDVI, plant  diversity</t>
  </si>
  <si>
    <t>national land cover and land use</t>
  </si>
  <si>
    <t>NDVI, vegetation index</t>
  </si>
  <si>
    <t>national land cover, national green space type</t>
  </si>
  <si>
    <t>NDVI, land cover database, plant diversity</t>
  </si>
  <si>
    <t>vegetation type - new indexes</t>
  </si>
  <si>
    <t>NDVI, national land cover, new indexes</t>
  </si>
  <si>
    <t>NDVI, enhanced vegetation index, tree cover</t>
  </si>
  <si>
    <t>exposure location (home, school, home+school, other)</t>
  </si>
  <si>
    <t>children</t>
  </si>
  <si>
    <t>children or independent on age</t>
  </si>
  <si>
    <t>adults 15-84</t>
  </si>
  <si>
    <t>independent</t>
  </si>
  <si>
    <t>children, school</t>
  </si>
  <si>
    <t>children and adults born after 1975 (mean age 28)</t>
  </si>
  <si>
    <t>children 6-12 and 13-18</t>
  </si>
  <si>
    <t>children, 8-12</t>
  </si>
  <si>
    <t>children, 3-14</t>
  </si>
  <si>
    <t>children, 5-16</t>
  </si>
  <si>
    <t>children, 4-12</t>
  </si>
  <si>
    <t xml:space="preserve"> children, 2-17</t>
  </si>
  <si>
    <t>children, 0-15</t>
  </si>
  <si>
    <t>children 0-5</t>
  </si>
  <si>
    <t>plant-diversity metrics using the Global Biodiversity Information Facility, greenness index using NDVI, composite metrics from 5 ones calculated for each of the first 5 years of life</t>
  </si>
  <si>
    <t>longitudal or once</t>
  </si>
  <si>
    <t>longitudal, 5 times, 1 time a year, from birth to 5 yo</t>
  </si>
  <si>
    <t>acute lymphoblastic leukemia</t>
  </si>
  <si>
    <t>once</t>
  </si>
  <si>
    <t xml:space="preserve"> qustionnaire+testing</t>
  </si>
  <si>
    <t>asthma and other health issues (not IMID)</t>
  </si>
  <si>
    <t>.- (whole population of Catalania with asthma and other diagnosis)</t>
  </si>
  <si>
    <t>statistic-based+testing</t>
  </si>
  <si>
    <t>longitugal</t>
  </si>
  <si>
    <t>total population of Toronto, children (0-19) and adults were analyzed separately</t>
  </si>
  <si>
    <t>1106 parents born after 1975 with 1949 offspring (mean age 35 and 6)</t>
  </si>
  <si>
    <t>Respiratory Health in Northern Europe, Spain and Australia (RHINESSA): Bergen (Norway);
and Umea, Uppsala, and Gothenburg (Sweden)</t>
  </si>
  <si>
    <t>NDVI  in a circular 100 m, 300 m, 500 m and 1000 m buffer around each participant’s residential address. In the main analysis, the 300 m buffer was included, while the other buffer zones were included in sensitivity analysis. Parents residental address was tracked yearly from 0 to 18, and offspring residential address was tracked from 0 to 10. Besides, exposure during pregnancy was estimated</t>
  </si>
  <si>
    <t>Land use mix indexes calculcated on the basis of national land cover data</t>
  </si>
  <si>
    <t xml:space="preserve">home </t>
  </si>
  <si>
    <t>once (only children that did not change residental address during the fist 7 years of life were included)</t>
  </si>
  <si>
    <t>children, 7</t>
  </si>
  <si>
    <t>new indexes (green view index)</t>
  </si>
  <si>
    <t>59,754 children aged 2–17 years that did not change their residental address</t>
  </si>
  <si>
    <t>longitudal (prenatal, postnatal, and early-life- 1000 days)</t>
  </si>
  <si>
    <t>longitudal (at birth, 4 and 7 y,o,)</t>
  </si>
  <si>
    <t>NDVI, plant  diversity (species richness index)</t>
  </si>
  <si>
    <t>Rufo et al.</t>
  </si>
  <si>
    <t>home (address at birth)</t>
  </si>
  <si>
    <t>longitudal (Parent-completed questionnaires were administered at birth and at ages
0.5, 1, 1.5, 2, 4, 6, 10 and 15. Blood samples were drawn from a subset of
children at the ages of 2, 6, 10 and 15 years)</t>
  </si>
  <si>
    <t>NDVI, plant  diversity (allergic and non allergic trees according to local register)</t>
  </si>
  <si>
    <t>longitudal (pregnancy,  year 1 and year 2)</t>
  </si>
  <si>
    <t>parent-child (home)</t>
  </si>
  <si>
    <t>longitudal (parents (both sexes)  from birth to 18 and children from birth to 10)</t>
  </si>
  <si>
    <t>Continent</t>
  </si>
  <si>
    <t>Australia and Oceania</t>
  </si>
  <si>
    <t>Europe</t>
  </si>
  <si>
    <t>Asia</t>
  </si>
  <si>
    <t>North America</t>
  </si>
  <si>
    <t>asthma and allergic diseases</t>
  </si>
  <si>
    <t>asthma, wheezing,  allergic rhinitis,  eczema</t>
  </si>
  <si>
    <t>asthma, eczema, atopic dermatitis, urticaria, allergic rhinitis, allergic conjunctivitis, food allergy</t>
  </si>
  <si>
    <t>children, 0-10</t>
  </si>
  <si>
    <t>children (including pregnancy period)</t>
  </si>
  <si>
    <t>contraversal for plant types: positive (grass), 0 (forest)</t>
  </si>
  <si>
    <t>age specific: positive (diversity, youth but not adults)</t>
  </si>
  <si>
    <t>age specific: positive (for specific ages and specific zones sizes)</t>
  </si>
  <si>
    <t>contraversal for different diseases: positive for asthma and negative for hey fever</t>
  </si>
  <si>
    <t>contraversal for different diseases: positive for wheezing (specific age and exposure), 0 for asthma</t>
  </si>
  <si>
    <t>contraversal for plant types: positive (trees), negative (grass)</t>
  </si>
  <si>
    <t>observational</t>
  </si>
  <si>
    <t>asthma, atopy</t>
  </si>
  <si>
    <t>Natural Green Spaces, Sensitization to Allergens, and the Role of Gut Microbiota 
during Infancy</t>
  </si>
  <si>
    <t>Buchholz et al.</t>
  </si>
  <si>
    <t>doi: 10.1128/msystems.01190-22</t>
  </si>
  <si>
    <t>green spaces</t>
  </si>
  <si>
    <t>Northern America</t>
  </si>
  <si>
    <t>Edmonton, Canada</t>
  </si>
  <si>
    <t>longitudal (1 y.o. and 3. y.o.)</t>
  </si>
  <si>
    <t>1 year and 
3 years of age in a cohort of 699 infants from CHILD cohort (Canada), gut microbiota was investigated at the age of 4 months</t>
  </si>
  <si>
    <t>atopic sensitization was assessed using skin prink 
testing (SPTs) for common food and inhalant allergens, gut microbiota  was measured using 16s V4 amplicon sequencing</t>
  </si>
  <si>
    <t>atopic sensitizations, gut microbiota composition</t>
  </si>
  <si>
    <t>positive, at specigic age</t>
  </si>
  <si>
    <t>gut microbiota, specifically Actinobacteria (reduced 
Actinobacteria diversity causes atopic sensitization development)</t>
  </si>
  <si>
    <t>children (4 months, 1 and 3 y.o.)</t>
  </si>
  <si>
    <t>Turunen et al.</t>
  </si>
  <si>
    <t>asthma and other non-IMIDs</t>
  </si>
  <si>
    <t>questionaire</t>
  </si>
  <si>
    <t>2015-2016</t>
  </si>
  <si>
    <t>Residential greenspace and childhood asthma: An intra-city study</t>
  </si>
  <si>
    <t>Hu et al.</t>
  </si>
  <si>
    <t>greenspace</t>
  </si>
  <si>
    <t>validated self-reported questionnaires</t>
  </si>
  <si>
    <t>NDVI and enhanced vegetation index (EVI)</t>
  </si>
  <si>
    <t>16,605 children aged 3-12 years</t>
  </si>
  <si>
    <t>children, 3-12 y.o.</t>
  </si>
  <si>
    <t>Shanghai, China</t>
  </si>
  <si>
    <t>positive, but co-influencesd by many others factors</t>
  </si>
  <si>
    <t>doi: 10.1016/j.puhe.2023.01.037</t>
  </si>
  <si>
    <t>Environmental characteristics and disparities in adult asthma in north central Texas urban counties</t>
  </si>
  <si>
    <t>Li et al.</t>
  </si>
  <si>
    <t>urban 
counties in North Central Texas (Collin, Dallas, Denton, and Tarrant)</t>
  </si>
  <si>
    <t>hospital records</t>
  </si>
  <si>
    <t xml:space="preserve">asthma symptoms and covariates </t>
  </si>
  <si>
    <t>adults</t>
  </si>
  <si>
    <t>Socioeconomic and environmental determinants of asthma prevalence: a 
cross-sectional study at the U.S. County level using geographically weighted 
random forest</t>
  </si>
  <si>
    <t>Lotfata et al.</t>
  </si>
  <si>
    <t>doi: 10.1186/s12942-023-00343-6</t>
  </si>
  <si>
    <t>3059 counties in the USA</t>
  </si>
  <si>
    <t>self reported new-onset asthma and asthma exacerbation, hospital records</t>
  </si>
  <si>
    <t>asthma prevalence</t>
  </si>
  <si>
    <t>cross-sectonal</t>
  </si>
  <si>
    <t>Higher greenspace exposure is associated with a decreased risk of childhood 
asthma in Shanghai - A megacity in China</t>
  </si>
  <si>
    <t>doi: 10.1016/j.ecoenv.2023.114868</t>
  </si>
  <si>
    <t xml:space="preserve">Hu et al., </t>
  </si>
  <si>
    <t xml:space="preserve">Increased greenspace exposure was associated with a lower risk of childhood asthma, and the association was modified by a range of socio-environmental factors. </t>
  </si>
  <si>
    <t>home+school</t>
  </si>
  <si>
    <t>statistic based</t>
  </si>
  <si>
    <t>Lukkarinen et al.</t>
  </si>
  <si>
    <t>doi: 10.1111/pai.13945</t>
  </si>
  <si>
    <t>Early-life environment and the risk of eczema at 2 years-Meta-analyses of six Finnish birth cohorts</t>
  </si>
  <si>
    <t>land cover classes and two greenness indices</t>
  </si>
  <si>
    <t>eczema</t>
  </si>
  <si>
    <t>5085 children were obtained from six Finnish birth cohorts</t>
  </si>
  <si>
    <t>Finland</t>
  </si>
  <si>
    <t>Greenness around the home during early childhood does not seem to protect from eczema. In contrast, nearby coniferous and mixed forests may increase eczema risk, as well as being born in spring close to forest or high-green areas</t>
  </si>
  <si>
    <t>doctor diagnosed eczema</t>
  </si>
  <si>
    <t>doctor diagnosed and quiestionaire</t>
  </si>
  <si>
    <t>2000-2020</t>
  </si>
  <si>
    <t>12 land cover classes calculated from the original CLC classes. NDVI or VCDI (vegetation cover diversity index), 250 m × 250 m grid size. 750 m × 750 m and 1250 m × 1 250 m grid sizes were used for sensitivity analysis.</t>
  </si>
  <si>
    <t>once, but for children that did not change their living address from the birth till the age of 2 y.o.</t>
  </si>
  <si>
    <t>doctor diagnosed eczema by the age of 2, ISAAC questionaire, and a priory selected confounders (sex, address, number of siblings etc)</t>
  </si>
  <si>
    <t>not tested: biodiversity hypothesis does not work because coniferous foresets do not provide high biodiveristy, And together with that, pine pollen is highlt allergenic</t>
  </si>
  <si>
    <t>Hartley et al.</t>
  </si>
  <si>
    <t>617 children followed from birth to age 7</t>
  </si>
  <si>
    <t>children, 0-7</t>
  </si>
  <si>
    <t>doi: 10.1186/s12940-022-00864-w</t>
  </si>
  <si>
    <t>Residential greenness, asthma, and lung function among children at high risk of allergic sensitization: a prospective cohort study</t>
  </si>
  <si>
    <t>Sensitivity to allergens may modify the effect of greenness on risk for asthma in children but greenness is likely beneficial for concurrent lung function regardless of allergic status.</t>
  </si>
  <si>
    <t>2001-2010, children born from 2001 to 2003</t>
  </si>
  <si>
    <t>(NDVI) within 200, 400, and 800 m was estimated for three exposure time windows: birth, age 7 years, and averaged across childhood; the latter was calculated from the mean of NDVI values from each year between birth and age 7 years to provide a cumulative lifetime average</t>
  </si>
  <si>
    <t>asthma and lung function (percent predicted forced expiratory volume in the first second (%FEV1), percent predicted forced vital capacity (%FVC), and percent predicted ratio of forced expiratory volume in the first second to forced vital capacity (%FEV1/FVC))</t>
  </si>
  <si>
    <t>Residential greeness is indirectly correlated with the individual-level socioeconomic status, community-level socioeconomic status, and air pollution. Those factors in their turn may influence asthma prevalence.</t>
  </si>
  <si>
    <t>testing (spirometry, skin-prick test)</t>
  </si>
  <si>
    <t>Participants completed spirometry in accordance with American Thoracic Society criteria. Lung function was measured as forced exhalation volume in the first second (FEV1) and forced vital capacity (reflecting the total volume of air exhaled; FVC). Percent predicted FEV1 (%FEV1) and percent predicted FVC (%FVC) were calculated by dividing individual values by the expected result for any person of similar age, sex, race, and height. Ratio values of FEV1/FVC (reflecting the percentage of lung capacity expelled in one second) were similarly translated as percent predicted (%FEV1/FVC). 
Participants suspicious for asthma (including those who had a %FEV1 equal to 90% or less, asthma symptoms in the previous 12 months, a reported physician diagnosis of asthma, or an exhaled nitric oxide level ≤ 20 ppb) received nebulized levalbuterol. Participants with less than 12% increase FEV1 upon repeat spirometry received a methacholine challenge test. Participants were defined as having asthma for the purposes of this study if they experienced symptoms of asthma during the study visit and demonstrated bronchodilation (≥ 1 2% increase FEV1 after nebulized levalbuterol) or bronchoprovocation (≥ 20% decrease baseline FEV1 after inhaled methacholine).
Participants were categorized as allergic or non-allergic based on skin-prick test results at the age 7 years study visit. As described by LeMasters et al. [30], participants were evaluated for sensitivity to cow’s milk, egg, and 15 aeroallergens .</t>
  </si>
  <si>
    <t>lung functions, asthma and allergic state</t>
  </si>
  <si>
    <t>Cincinnati, USA</t>
  </si>
  <si>
    <t>doi: 10.1016/j.envres.2024.118316</t>
  </si>
  <si>
    <t>Mansouri et al.</t>
  </si>
  <si>
    <t>Residential surrounding greenness and the incidence of childhood asthma: Findings from a population-based cohort in Ontario, Canada</t>
  </si>
  <si>
    <t>Ontario, Canada</t>
  </si>
  <si>
    <t>children (including pregancy period), 0-12</t>
  </si>
  <si>
    <t>982,131 children and mother-offspring pares</t>
  </si>
  <si>
    <t xml:space="preserve">longitudal </t>
  </si>
  <si>
    <t>2006-2018 for children born in 2006-2013</t>
  </si>
  <si>
    <t>Children were classified as having asthma if they
had at least two primary care visit claims for asthma in two consecutive
years or at least one hospitalization for asthma</t>
  </si>
  <si>
    <t xml:space="preserve">doctor diagnosed </t>
  </si>
  <si>
    <t>Normalized Difference Vegetation Index (NDVI. 250 m) and the Green View Index (GVI, from goole street view images), were assigned to the residential histories of these infants from pregnancy through to 12 years of age</t>
  </si>
  <si>
    <t>incidence of childhood asthma, asthma risk factors (e.g. maternal age at delivery, sex of the infant, season of birth,  maternal
intention to breastfeed, maternal cigarette smoking status, maternal history of asthma, gestational age, birthweight, ambient concentrations of air NO2 and PM2.5)</t>
  </si>
  <si>
    <t>not tested: There are competing pathways whereby vegetation (green spaces) can either increase or reduce the risk of asthma. For example, vegetation
can reduce air pollution, while it can also produce pollen by doing so induce sensitization that leads to asthma. A potential explanation for a protective effect of
greenness for older children might be in connection with the hygiene
and biodiversity hypothesis. This might be the case as children over 7 years old spend more time in residential and school surroundings and might be more exposed to a diverse microbial environment compared to preschool children. In addition, the possible pathways linking exposure to greenness with reduced risk of asthma might be mediated by the reduction in levels of air pollution, and the increased physical activity.</t>
  </si>
  <si>
    <t xml:space="preserve">Residential greenness in urban areas is not strongly associated with asthma incidence in children up to age 12. The exposure to greenness may confer a reduced risk of asthma in older children (7-12 y.o.) and in children born in the spring and summer. </t>
  </si>
  <si>
    <t>0 (for all ages) and positive (but on specific ages)</t>
  </si>
  <si>
    <t>https://sci-hub.st/10.1016/j.landurbplan.2021.104070</t>
  </si>
  <si>
    <t>Residential green space types, allergy symptoms and mental health in a
cohort of tree pollen allergy patients</t>
  </si>
  <si>
    <t>Stas et al.</t>
  </si>
  <si>
    <t>2017-2018</t>
  </si>
  <si>
    <t>157 adults with pollen allergy</t>
  </si>
  <si>
    <t>questionaire in a smartphone app</t>
  </si>
  <si>
    <t>green space type</t>
  </si>
  <si>
    <t>the cumulative cover of three green space types (gardens, grassland and forest) and basal area of of the three main allergenic tree taxa were calculated based on Nationa land coverl dataset</t>
  </si>
  <si>
    <t>land cover type and allegric trees area</t>
  </si>
  <si>
    <t>longitudal, but short-time (pne season)</t>
  </si>
  <si>
    <t>doctor-diagnosed disease and self-reported diary</t>
  </si>
  <si>
    <t>land cover type and allegric trees area (0.5, 1, 2, 5 km buffer)</t>
  </si>
  <si>
    <t xml:space="preserve">Higher residential green cover and presence of allergenic trees was associated with more severe allergy symptoms. </t>
  </si>
  <si>
    <t>Pollen</t>
  </si>
  <si>
    <t>Exposure to green space may mitigate tree pollen allergy symptom severity but only when the density of allergenic trees is low. Air pollutants contribute to more severe allergy symptoms</t>
  </si>
  <si>
    <t>144 allergy patiens</t>
  </si>
  <si>
    <t>tree pollen season (January–May) of 2017 and 2018</t>
  </si>
  <si>
    <t>Exposure to green space and pollen allergy symptom severity: A case-crossover study in Belgium</t>
  </si>
  <si>
    <t>https://doi.org/10.1016/j.scitotenv.2021.146682</t>
  </si>
  <si>
    <t>Pollen. Grass cover, forest cover, Alnus density and Corylus density were protective for severe allergy. However, increased densities of Betula trees was a risk factor</t>
  </si>
  <si>
    <t>daily questionaire in the smathphone app</t>
  </si>
  <si>
    <t>contradictive results</t>
  </si>
  <si>
    <t>Greenness and its composition and configuration in association with allergic rhinitis in preschool children</t>
  </si>
  <si>
    <t>Chen et al.</t>
  </si>
  <si>
    <t>https://doi.org/10.1016/j.envres.2024.118627</t>
  </si>
  <si>
    <t>2019-2020</t>
  </si>
  <si>
    <t>mainland China</t>
  </si>
  <si>
    <t>36,867 preschool children</t>
  </si>
  <si>
    <t xml:space="preserve">(uPLVI) </t>
  </si>
  <si>
    <t>Land cover type (garden, grassland, forest) calculated according to Narional dataset and three allergic trees covered area,  1 km buffer</t>
  </si>
  <si>
    <t>Land coverm NDVI and VCDI</t>
  </si>
  <si>
    <t>NDVI and GVI</t>
  </si>
  <si>
    <t>NDVI (1 km buffer) and greeness composition (forest, grassland, shrubland and six landscape patterns)</t>
  </si>
  <si>
    <t>NDVI and greenness composition</t>
  </si>
  <si>
    <t>self reported allergic rhinitis</t>
  </si>
  <si>
    <t>self-quesionnaire</t>
  </si>
  <si>
    <t>negative (for specific characteristics of forest)</t>
  </si>
  <si>
    <t xml:space="preserve">Tthe configuration and composition were important in the association of greenness with allergic rhinitis symptoms in preschool children. Forest, specifically, aggregated and connected forest, was associated with a lower prevalence of allergic rhinitis symptoms. The associations were partially mediated by air pollution. </t>
  </si>
  <si>
    <t>Varying effects of greenness in the spring and summer on the development of allergic rhinitis up to 27 years of age: The Espoo Cohort Study</t>
  </si>
  <si>
    <t>Jaakola et al.</t>
  </si>
  <si>
    <t>https://www.authorea.com/doi/full/10.22541/au.166935953.36075446</t>
  </si>
  <si>
    <t>children delivered between 1 January 1984 and 31 March 1990</t>
  </si>
  <si>
    <t>Espoo, Finland</t>
  </si>
  <si>
    <t>1984-2011</t>
  </si>
  <si>
    <t>NDVI (100, 300, 500, 1000 m buffer) of the participant’s residence during pregnancy and the first two years after birth during spring and summer seasons</t>
  </si>
  <si>
    <t xml:space="preserve">doctor-diagnosed disease and self (parent)-reported symptoms </t>
  </si>
  <si>
    <t>early-life exposure to green spaces, measured as NDVI, during the spring increases the risk of developing allergic rhinitis in childhood. In contrast, during the summer, similar exposure reduces the risk of allergic rhinitis.</t>
  </si>
  <si>
    <t>positive or negative, depending on the season</t>
  </si>
  <si>
    <t xml:space="preserve">assumed and partially checked in statistical analysis: air pollution and pollen. The differences between the seascons are expained by qualitative and quantitative changes in vegetation as well as alterations in air pollution over the seasons. </t>
  </si>
  <si>
    <t>Does Living near Trees and Other Vegetation Affect the Contemporaneous Odds of Asthma Exacerbation among Pediatric Asthma Patients?</t>
  </si>
  <si>
    <t>Vegetation, overall greenness, tree canopy, grass/shrub cover, and impervious surface</t>
  </si>
  <si>
    <t>https://link.springer.com/article/10.1007/s11524-022-00633-7</t>
  </si>
  <si>
    <t>De Roos et al.</t>
  </si>
  <si>
    <t>2011-2016</t>
  </si>
  <si>
    <t>children under 18</t>
  </si>
  <si>
    <t>City of Philadelphia, USA</t>
  </si>
  <si>
    <t>odds of asthma exacerbation</t>
  </si>
  <si>
    <t>case–control study. An asthma exacerbation case was defined as a face-to-face physician visit with a diagnosis code for asthma and a linked prescription of systemic steroid. Controls were selected from non-exacerbation clinical visits (visits resulting in an asthma diagnosis but no systemic steroid prescription).</t>
  </si>
  <si>
    <t>NDVI, LiDAR, Land cover database</t>
  </si>
  <si>
    <t>Overall greenness was characterized by the normalized difference vegetation index (NDVI, 250 m buffer), a measure of the density (or intensity) of vegetation within an areal unit, calculated based on reflectance properties of vegetation. Tree Canopy and Grass/Shrub Cover were characterized using high-resolution data (1 m) from the University of Vermont Spatial Analysis Laboratory. These data were derived from Light Detection and Ranging (LiDAR) data and orthoimagery, using object-based image analysis (OBIA). Landcover with impervious surface was used to represent lack of vegetation or other natural landcover and was obtained from the National Land Cover Database.</t>
  </si>
  <si>
    <t xml:space="preserve">children, 17,639 exacerbation case events and 34,681 controls </t>
  </si>
  <si>
    <t>Lower odds of asthma exacerbation were observed in association with greater levels of tree canopy near the home, but only for children who experienced multiple exacerbations in a year. The findings suggest possible protection for asthma patients from tree canopy, but differing results by case frequency suggest that potential benefits may be specific to certain subpopulations of asthmatic children</t>
  </si>
  <si>
    <t>positive but slghtly and depending on subpopulations of asthmatic patients</t>
  </si>
  <si>
    <t xml:space="preserve">assumed but not tested: influence of trees on the local physical environment (such as through effects on temperature, air pollution, and stormwater control) and on psychosocial health (such as by stress reduction due to neighborhood beautification and/or increased outdoor activity). </t>
  </si>
  <si>
    <t>Squillacioti et al.</t>
  </si>
  <si>
    <t>https://www.mdpi.com/1660-4601/17/1/108</t>
  </si>
  <si>
    <t>Greenness Availability and Respiratory Health in a Population of Urbanised Children in North-Western Italy</t>
  </si>
  <si>
    <t>Turin, Italy</t>
  </si>
  <si>
    <t>187 children, 10-13 y.o.</t>
  </si>
  <si>
    <t>2002-2010</t>
  </si>
  <si>
    <t xml:space="preserve">“SIDRIA” questionnaire, speriometry test to estimate vital capacity (FVC), forced expiratory volume in 1 second (FEV1), forced expiratory flow rate 25–75% (FEF25–75) and maximal expiratory flows  at 25%, 50% peaks (FEF25 and FEF50, respectively), and FEV1/FVC ratio </t>
  </si>
  <si>
    <t>allergic outcomes, lungth function</t>
  </si>
  <si>
    <t>NDVI, 300 m buffer</t>
  </si>
  <si>
    <t>questionaire+testing</t>
  </si>
  <si>
    <t>children living in greener areas reported less ORs of asthma</t>
  </si>
  <si>
    <t>The relationship between urban vegetation and childhood asthma development is nonlinear and influenced by vegetation characteristics, from protective during the leaf-on season to harmful during the pollen season.</t>
  </si>
  <si>
    <t>contraversal</t>
  </si>
  <si>
    <t>352,946 children born between 2000-2015</t>
  </si>
  <si>
    <t>island of Montreal, Canada</t>
  </si>
  <si>
    <t>2000-2015</t>
  </si>
  <si>
    <t>Incident cases of asthma were defined as children having at least two visits to a physician in a clinic or at the emergency room with a diagnosis of asthma within 24 months or at least one hospital separation with a diagnosis of asthma in any field</t>
  </si>
  <si>
    <t>tree cover area</t>
  </si>
  <si>
    <t>Tree crown area (ground area covered by the crowns) estimates were based on  LiDAR point cloud data, needle-leaf (evergreen) from broadleaf (deciduous) trees were distinguished. NDVI was estimated in 250 m buffer zone. Both indeces were esimated in 2015 on days of the pollen and leaf-on and -off seasons.</t>
  </si>
  <si>
    <t>jypothezid: pollen influences negatively, air pollution minigation influences positively</t>
  </si>
  <si>
    <t>statostocal data</t>
  </si>
  <si>
    <t>greenness, vegetation,  crown cover</t>
  </si>
  <si>
    <t>Louise et al.</t>
  </si>
  <si>
    <t>The influence of urban trees and total vegetation on asthma development in children</t>
  </si>
  <si>
    <t>DOI: 10.1097/EE9.0000000000000280</t>
  </si>
  <si>
    <t>2005, 2011, 2017</t>
  </si>
  <si>
    <t>29 states and one union territory of India</t>
  </si>
  <si>
    <t>hypothess: pollen, biodiversity, partly tested: air pollution</t>
  </si>
  <si>
    <t>millions of childen, 0-19</t>
  </si>
  <si>
    <t>asthna</t>
  </si>
  <si>
    <t>doctor diagnosed asthma, data from national database</t>
  </si>
  <si>
    <t>greenspaces are positively</t>
  </si>
  <si>
    <t>https://www.mdpi.com/1660-4601/19/22/15273</t>
  </si>
  <si>
    <t>Time Trends of Greenspaces, Air Pollution, and Asthma Prevalence among Children and Adolescents in India</t>
  </si>
  <si>
    <t>Malamardi et al.</t>
  </si>
  <si>
    <t>https://www.sciencedirect.com/science/article/abs/pii/S001393512200514X</t>
  </si>
  <si>
    <t>Caregiver perceptions of neighbourhood green space quality, heavy traffic conditions, and asthma symptoms: Group-based trajectory modelling and multilevel longitudinal analysis of 9,589 Australian children</t>
  </si>
  <si>
    <t>Putra et al.</t>
  </si>
  <si>
    <t>green space quality</t>
  </si>
  <si>
    <t>statistic-based (national database)</t>
  </si>
  <si>
    <t>Exposure to quality green space was not associated with the reduced risk of asthma symptoms</t>
  </si>
  <si>
    <t>9589 children, 12-15 y.o., observed for 10 years</t>
  </si>
  <si>
    <t>Australia</t>
  </si>
  <si>
    <t>2004-2016</t>
  </si>
  <si>
    <t xml:space="preserve">the presence of good parks, playgrounds, and play spaces was used to define quality green space in this study. </t>
  </si>
  <si>
    <t>national database</t>
  </si>
  <si>
    <t>2011-2018</t>
  </si>
  <si>
    <t>Preplanned Studies: Greenness and Asthma in the Middle-Aged and Elderly Population in a Prospective Cohort Study — China, 2011–2018</t>
  </si>
  <si>
    <t>https://weekly.chinacdc.cn/en/article/doi/10.46234/ccdcw2022.191?utm_source=TrendMD&amp;utm_medium=cpc&amp;utm_campaign=China_CDC_Weekly_TrendMD_1</t>
  </si>
  <si>
    <t>Wang et al.</t>
  </si>
  <si>
    <t>NDVI, 1 km buffer</t>
  </si>
  <si>
    <t>17,574 adults middle aged and elderly population, CHARLS Cohort followed in 2011-2018 (670 new-onset asthma cases)</t>
  </si>
  <si>
    <t>hypothess: pollen, biodiversity, mitigation of air pollution, encouraging physical activity</t>
  </si>
  <si>
    <t>Risk of asthma decreased with NDVI increasing</t>
  </si>
  <si>
    <t>125 cities and 28 provincial-level administrative divisions in China</t>
  </si>
  <si>
    <t>Tree canopy, pediatric asthma, and social vulnerability: An ecological study in Connecticut</t>
  </si>
  <si>
    <t>Connecticut, USA</t>
  </si>
  <si>
    <t>tree canopy</t>
  </si>
  <si>
    <t>https://doi.org/10.1016/j.landurbplan.2022.104451</t>
  </si>
  <si>
    <t>Results show that every 10-percentage point increase in tree canopy cover was expected to bring a 4% decrease in asthma ED visit/hospitalization rates</t>
  </si>
  <si>
    <t>asthma visit/hospitalization rate</t>
  </si>
  <si>
    <t>Connecticut population (3,605,944)</t>
  </si>
  <si>
    <t>tree canopy cover</t>
  </si>
  <si>
    <t>assumed: pollution control</t>
  </si>
  <si>
    <t>Lovasi et al.</t>
  </si>
  <si>
    <t>Urban Tree Canopy and Asthma, Wheeze, Rhinitis, and Allergic Sensitization
to Tree Pollen in a New York City Birth Cohort</t>
  </si>
  <si>
    <t>https://ehp.niehs.nih.gov/doi/10.1289/ehp.1205513</t>
  </si>
  <si>
    <t>childhood asthma, wheeze, rhinitis, and allergic sensitization</t>
  </si>
  <si>
    <t>Results did not support the hypothesized protective association of urban tree canopy coverage with asthma or allergy-related outcomes. Tree canopy cover near the prenatal address was associated with higher prevalence of allergic sensitization to tree pollen</t>
  </si>
  <si>
    <t xml:space="preserve">549 Dominican or African-American children born in 1998–2006 </t>
  </si>
  <si>
    <t>ISAAC questionaire, IgE antibody test</t>
  </si>
  <si>
    <t>diagnosed asthma and self-reported allergic outcomes</t>
  </si>
  <si>
    <t>tree  canopy  data  layer  was  developed using an automated object-based image analysis  approach in  eCognition  Developer  8.64  software   that  combined high-resolution  Light  Detection  and  Ranging (LiDAR)  data ,  color  infrared  aerial  imagery and  ancillary  vector data  provided by the State datasets.</t>
  </si>
  <si>
    <t>New York city, USA</t>
  </si>
  <si>
    <t>1998-2011</t>
  </si>
  <si>
    <t>prenatal address and/or home address</t>
  </si>
  <si>
    <t>eosinophilic asthma</t>
  </si>
  <si>
    <t>2006-2010</t>
  </si>
  <si>
    <t>UK</t>
  </si>
  <si>
    <t>Greenness and eosinophilic asthma: findings from the UK
Biobank</t>
  </si>
  <si>
    <t>NDVI, 500 m</t>
  </si>
  <si>
    <t>omce</t>
  </si>
  <si>
    <t>https://doi.org/10.1183/13993003.01597-2021</t>
  </si>
  <si>
    <t>Wu et al.</t>
  </si>
  <si>
    <t>351,717 adults aged 37 to 73 years</t>
  </si>
  <si>
    <t>participant reporting asthma-related medication use and elevated eosinophil count of at least 150
cells per μL</t>
  </si>
  <si>
    <t>nurse-led questinaire and biological sampling</t>
  </si>
  <si>
    <t>higher levels of residential greenness exposure were associated with decreased odds of
eosinophilic asthma</t>
  </si>
  <si>
    <t>hypothesized: air pollution, improved weight outcomes, increased physical activity, promoted psychological restoration, and reduced
psychological stress</t>
  </si>
  <si>
    <t>Cross-sectional associations of different types of
nature exposure with psychotropic, antihypertensive
and asthma medication</t>
  </si>
  <si>
    <t>doi:10.1136/oemed-2022-108491</t>
  </si>
  <si>
    <t xml:space="preserve">land cover </t>
  </si>
  <si>
    <t>green spaces and  frequency of green space visits</t>
  </si>
  <si>
    <t>land cover (1 km buffer zone) calculated on the basis of Urban Atlas land use classes. Frewuency was calculated from the questionaires</t>
  </si>
  <si>
    <t>Helsinki, Espoo and Vantaa,  Finland</t>
  </si>
  <si>
    <t>Self-reported use of asthma medications or self-reports abour doctor-diagnosed asthma</t>
  </si>
  <si>
    <t>Amounts of residential green and blue spaces or green and blue views from home were not associated with medications. However, the frequency of green
space visits was associated with lower odds of using asthma medications.</t>
  </si>
  <si>
    <t>Vegetation can improve air quality and is a source of beneficial microbial agents; however, it is also a source of allergens, which may
exacerbate allergic responses and interact with air pollution. The absence of an association between objectively evaluated nature exposure and health in this study  can be
explained, by the fact that Finnish cities are relatively green, and the amount of greenness is not a limiting factor.</t>
  </si>
  <si>
    <t>https://erj.ersjournals.com/content/62/suppl_67/PA1601.abstract</t>
  </si>
  <si>
    <t>Rantala et al.</t>
  </si>
  <si>
    <t>Green space during pregnancy and the development of asthma up to 27 years of age: The Espoo Cohort Study</t>
  </si>
  <si>
    <t>parent-offspring, home</t>
  </si>
  <si>
    <t>NDVI (within 300) m of the participant’s residence during pregnancy and first two years of life in both spring and summer seasons</t>
  </si>
  <si>
    <t>asthma at 27 y.o.</t>
  </si>
  <si>
    <t>Exposure to increased residential greenness  during pregnancy was associated with an increased risk of asthma up to the 6 years of age with an aHR 3.72  per 1 increase in NDVI in spring season, and aHR 1.41 in summer. Significance of the associations disappeared by the 12 and 27 years. No association was found between NDVI in the first two years of life and development of asthma.</t>
  </si>
  <si>
    <t>negative during pregnancy, 0 during early life</t>
  </si>
  <si>
    <t>hypothesized: pollen during pregnancy</t>
  </si>
  <si>
    <t>1983-2011</t>
  </si>
  <si>
    <t>self-report about doctor-diagnosed asthma</t>
  </si>
  <si>
    <t>The Contribution of Neighborhood Tree and Greenspace to Asthma Emergency Room Visits: An Application of Advanced Spatial Data in Los Angeles County</t>
  </si>
  <si>
    <t>Los Angeles County, USA</t>
  </si>
  <si>
    <t>Kim and Ahn</t>
  </si>
  <si>
    <t>https://doi.org/10.3390/ijerph18073487</t>
  </si>
  <si>
    <t>emergency room visits</t>
  </si>
  <si>
    <t>Emergency department visits or hospitalization</t>
  </si>
  <si>
    <t>2011-2013</t>
  </si>
  <si>
    <t>quntity of trees, configuration of trees pathces, trees canopy cover</t>
  </si>
  <si>
    <t>tree canopy and high-resolution land cover data from Los Angeles Regional Imagery Acquisition Consortium (LARIAC) captured by LiDAR</t>
  </si>
  <si>
    <t>emergency room visits per 10,000 people across 2301 Los Angeles County census tracts</t>
  </si>
  <si>
    <t>Asthma morbidity</t>
  </si>
  <si>
    <t>land cover data and LiDAR combination</t>
  </si>
  <si>
    <t>LiDAR</t>
  </si>
  <si>
    <t xml:space="preserve"> features of trees and greenspace, such as the configuration of the tree canopy, the level of tree clustering, and private neighborhood greenspaces contribute to decreasing asthma morbidity, in addition to the quantity of tree and greenspace acreages. NDVI is a bad instrument. High resolution data are needed, proximity of green spaces (small private gardens) plays an important role</t>
  </si>
  <si>
    <t xml:space="preserve">there is a protective effect of natural green space proximity on the development of multiple inhalant atopic sensitizations at 3 years. This relationship was mediated by changes to Actinobacteria 
diversity in infant fecal samples taken at 4 months. We also found a positive association between nature proximity and sensitization to at least one food or 
inhaled allergen; this association was not mediated by gut microbiota </t>
  </si>
  <si>
    <t>2009-2015</t>
  </si>
  <si>
    <t>Urban Planning Land Vegetation Index (uPLVI) map of the City of Edmonton was used to assess infants' exposure to natural spaces based on their 
home postal codes (500 m buffer)</t>
  </si>
  <si>
    <t>doi: 10.1016/j.scitotenv.2022.159792</t>
  </si>
  <si>
    <t>NDVI (250, 500, 1000 m) and enhanced vegetation index (EVI)</t>
  </si>
  <si>
    <t>2016-2019</t>
  </si>
  <si>
    <t xml:space="preserve">Higher individual-level exposure to greenspace was associated with decreased odds of asthma in children, and the association appeared to be modified by different environmental and socio-demographic factors. </t>
  </si>
  <si>
    <t>The results revealed spatial clusters of adult asthma prevalence and disparities by race, class, and education. The occurrence of asthma 
exacerbations was positively associated with exposure to traffic-related air pollution, energy-related drilling activities, and older housing stock and negatively linked to green space</t>
  </si>
  <si>
    <t xml:space="preserve">asthma exacerbations </t>
  </si>
  <si>
    <t>Texas counties</t>
  </si>
  <si>
    <t>data from the Dallas/Fort Worth Hospital Council Foundation, the US census, the North 
Central Texas Council of Governments, and the Railroad Commission of Texas integrated in ArcGIS</t>
  </si>
  <si>
    <t>Te predominantly positive association between NDVI and asthma prevalence has revealed that green space is
signifcant in most areas across the United States. However other factors (obesity, temperature, socioeconomy) played more important roles</t>
  </si>
  <si>
    <t>3-years average NDVI and enhanced vegetation index (EVI), both 250 and 500 m</t>
  </si>
  <si>
    <t>self reported symtoms or self-report of doctor-diagnosed asthma</t>
  </si>
  <si>
    <t>Supplement table 1</t>
  </si>
  <si>
    <t>Original research studies included in the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charset val="204"/>
      <scheme val="minor"/>
    </font>
    <font>
      <u/>
      <sz val="11"/>
      <color theme="10"/>
      <name val="Calibri"/>
      <family val="2"/>
      <charset val="204"/>
      <scheme val="minor"/>
    </font>
    <font>
      <sz val="11"/>
      <name val="Calibri"/>
      <family val="2"/>
      <charset val="204"/>
      <scheme val="minor"/>
    </font>
    <font>
      <u/>
      <sz val="11"/>
      <name val="Calibri"/>
      <family val="2"/>
      <charset val="204"/>
      <scheme val="minor"/>
    </font>
    <font>
      <sz val="11"/>
      <name val="Georgia"/>
      <family val="1"/>
      <charset val="204"/>
    </font>
    <font>
      <sz val="8"/>
      <name val="Arial"/>
      <family val="2"/>
      <charset val="204"/>
    </font>
    <font>
      <sz val="10"/>
      <name val="Segoe UI"/>
      <family val="2"/>
    </font>
    <font>
      <sz val="10"/>
      <name val="Segoe UI"/>
      <family val="2"/>
      <charset val="204"/>
    </font>
    <font>
      <sz val="10"/>
      <name val="Georgia"/>
      <family val="1"/>
    </font>
  </fonts>
  <fills count="5">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s>
  <borders count="3">
    <border>
      <left/>
      <right/>
      <top/>
      <bottom/>
      <diagonal/>
    </border>
    <border>
      <left/>
      <right style="medium">
        <color indexed="64"/>
      </right>
      <top style="medium">
        <color indexed="64"/>
      </top>
      <bottom style="medium">
        <color indexed="64"/>
      </bottom>
      <diagonal/>
    </border>
    <border>
      <left/>
      <right style="medium">
        <color indexed="64"/>
      </right>
      <top/>
      <bottom/>
      <diagonal/>
    </border>
  </borders>
  <cellStyleXfs count="2">
    <xf numFmtId="0" fontId="0" fillId="0" borderId="0"/>
    <xf numFmtId="0" fontId="1" fillId="0" borderId="0" applyNumberFormat="0" applyFill="0" applyBorder="0" applyAlignment="0" applyProtection="0"/>
  </cellStyleXfs>
  <cellXfs count="26">
    <xf numFmtId="0" fontId="0" fillId="0" borderId="0" xfId="0"/>
    <xf numFmtId="0" fontId="2" fillId="0" borderId="0" xfId="0" applyFont="1" applyAlignment="1">
      <alignment wrapText="1"/>
    </xf>
    <xf numFmtId="0" fontId="2" fillId="0" borderId="0" xfId="0" applyFont="1" applyFill="1" applyAlignment="1">
      <alignment wrapText="1"/>
    </xf>
    <xf numFmtId="0" fontId="2" fillId="0" borderId="0" xfId="0" applyFont="1"/>
    <xf numFmtId="0" fontId="3" fillId="0" borderId="0" xfId="1" applyFont="1"/>
    <xf numFmtId="0" fontId="2" fillId="2" borderId="0" xfId="0" applyFont="1" applyFill="1" applyAlignment="1">
      <alignment wrapText="1"/>
    </xf>
    <xf numFmtId="0" fontId="2" fillId="3" borderId="0" xfId="0" applyFont="1" applyFill="1" applyAlignment="1">
      <alignment wrapText="1"/>
    </xf>
    <xf numFmtId="0" fontId="2" fillId="2" borderId="0" xfId="0" applyFont="1" applyFill="1"/>
    <xf numFmtId="0" fontId="2" fillId="0" borderId="1" xfId="0" applyFont="1" applyBorder="1" applyAlignment="1">
      <alignment vertical="center" wrapText="1"/>
    </xf>
    <xf numFmtId="0" fontId="2" fillId="2" borderId="1" xfId="0" applyFont="1" applyFill="1" applyBorder="1" applyAlignment="1">
      <alignment vertical="center" wrapText="1"/>
    </xf>
    <xf numFmtId="0" fontId="2" fillId="3" borderId="1" xfId="0" applyFont="1" applyFill="1" applyBorder="1" applyAlignment="1">
      <alignment vertical="center" wrapText="1"/>
    </xf>
    <xf numFmtId="0" fontId="2" fillId="3" borderId="2" xfId="0" applyFont="1" applyFill="1" applyBorder="1" applyAlignment="1">
      <alignment vertical="center" wrapText="1"/>
    </xf>
    <xf numFmtId="0" fontId="2" fillId="0" borderId="2" xfId="0" applyFont="1" applyBorder="1" applyAlignment="1">
      <alignment vertical="center" wrapText="1"/>
    </xf>
    <xf numFmtId="0" fontId="3" fillId="0" borderId="0" xfId="1" applyFont="1" applyAlignment="1">
      <alignment wrapText="1"/>
    </xf>
    <xf numFmtId="0" fontId="2" fillId="4" borderId="0" xfId="0" applyFont="1" applyFill="1" applyAlignment="1">
      <alignment wrapText="1"/>
    </xf>
    <xf numFmtId="0" fontId="4" fillId="0" borderId="0" xfId="0" applyFont="1"/>
    <xf numFmtId="0" fontId="4" fillId="3" borderId="0" xfId="0" applyFont="1" applyFill="1"/>
    <xf numFmtId="0" fontId="5" fillId="0" borderId="0" xfId="0" applyFont="1" applyAlignment="1">
      <alignment wrapText="1"/>
    </xf>
    <xf numFmtId="0" fontId="5" fillId="2" borderId="0" xfId="0" applyFont="1" applyFill="1" applyAlignment="1">
      <alignment wrapText="1"/>
    </xf>
    <xf numFmtId="0" fontId="4" fillId="0" borderId="0" xfId="0" applyFont="1" applyAlignment="1">
      <alignment wrapText="1"/>
    </xf>
    <xf numFmtId="0" fontId="6" fillId="0" borderId="0" xfId="0" applyFont="1"/>
    <xf numFmtId="0" fontId="7" fillId="0" borderId="0" xfId="0" applyFont="1" applyAlignment="1">
      <alignment wrapText="1"/>
    </xf>
    <xf numFmtId="0" fontId="8" fillId="0" borderId="0" xfId="0" applyFont="1"/>
    <xf numFmtId="0" fontId="5" fillId="3" borderId="0" xfId="0" applyFont="1" applyFill="1" applyAlignment="1">
      <alignment wrapText="1"/>
    </xf>
    <xf numFmtId="0" fontId="4" fillId="3" borderId="0" xfId="0" applyFont="1" applyFill="1" applyAlignment="1">
      <alignment wrapText="1"/>
    </xf>
    <xf numFmtId="0" fontId="2" fillId="3" borderId="0" xfId="0" applyFont="1" applyFill="1"/>
  </cellXfs>
  <cellStyles count="2">
    <cellStyle name="Гиперссылка" xfId="1" builtinId="8"/>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sciencedirect.com/science/article/pii/S0048969721053857" TargetMode="External"/><Relationship Id="rId13" Type="http://schemas.openxmlformats.org/officeDocument/2006/relationships/hyperlink" Target="https://www.sciencedirect.com/science/article/pii/S0048969721004629" TargetMode="External"/><Relationship Id="rId18" Type="http://schemas.openxmlformats.org/officeDocument/2006/relationships/hyperlink" Target="https://www.ncbi.nlm.nih.gov/pmc/articles/PMC8323192/" TargetMode="External"/><Relationship Id="rId26" Type="http://schemas.openxmlformats.org/officeDocument/2006/relationships/hyperlink" Target="https://www.mdpi.com/1660-4601/19/22/15273" TargetMode="External"/><Relationship Id="rId3" Type="http://schemas.openxmlformats.org/officeDocument/2006/relationships/hyperlink" Target="https://www.sciencedirect.com/science/article/pii/S0013935122013305?via%3Dihub" TargetMode="External"/><Relationship Id="rId21" Type="http://schemas.openxmlformats.org/officeDocument/2006/relationships/hyperlink" Target="https://sci-hub.st/10.1016/j.landurbplan.2021.104070" TargetMode="External"/><Relationship Id="rId34" Type="http://schemas.openxmlformats.org/officeDocument/2006/relationships/printerSettings" Target="../printerSettings/printerSettings1.bin"/><Relationship Id="rId7" Type="http://schemas.openxmlformats.org/officeDocument/2006/relationships/hyperlink" Target="https://www.sciencedirect.com/science/article/pii/S0013935122008301?via%3Dihub" TargetMode="External"/><Relationship Id="rId12" Type="http://schemas.openxmlformats.org/officeDocument/2006/relationships/hyperlink" Target="https://www.sciencedirect.com/science/article/pii/S0013935120313530" TargetMode="External"/><Relationship Id="rId17" Type="http://schemas.openxmlformats.org/officeDocument/2006/relationships/hyperlink" Target="https://www.mdpi.com/1660-4601/17/16/5828" TargetMode="External"/><Relationship Id="rId25" Type="http://schemas.openxmlformats.org/officeDocument/2006/relationships/hyperlink" Target="https://www.mdpi.com/1660-4601/17/1/108" TargetMode="External"/><Relationship Id="rId33" Type="http://schemas.openxmlformats.org/officeDocument/2006/relationships/hyperlink" Target="https://doi.org/10.3390/ijerph18073487" TargetMode="External"/><Relationship Id="rId2" Type="http://schemas.openxmlformats.org/officeDocument/2006/relationships/hyperlink" Target="https://www.sciencedirect.com/science/article/pii/S016041202031922X?via%3Dihub" TargetMode="External"/><Relationship Id="rId16" Type="http://schemas.openxmlformats.org/officeDocument/2006/relationships/hyperlink" Target="https://www.sciencedirect.com/science/article/pii/S0269749121011647" TargetMode="External"/><Relationship Id="rId20" Type="http://schemas.openxmlformats.org/officeDocument/2006/relationships/hyperlink" Target="https://www.mdpi.com/2072-4292/13/16/3222" TargetMode="External"/><Relationship Id="rId29" Type="http://schemas.openxmlformats.org/officeDocument/2006/relationships/hyperlink" Target="https://doi.org/10.1016/j.landurbplan.2022.104451" TargetMode="External"/><Relationship Id="rId1" Type="http://schemas.openxmlformats.org/officeDocument/2006/relationships/hyperlink" Target="https://sciprofiles.com/profile/1511981" TargetMode="External"/><Relationship Id="rId6" Type="http://schemas.openxmlformats.org/officeDocument/2006/relationships/hyperlink" Target="https://www.sciencedirect.com/science/article/pii/S1353829220318888?via%3Dihub" TargetMode="External"/><Relationship Id="rId11" Type="http://schemas.openxmlformats.org/officeDocument/2006/relationships/hyperlink" Target="https://www.sciencedirect.com/science/article/pii/S0013935119307509" TargetMode="External"/><Relationship Id="rId24" Type="http://schemas.openxmlformats.org/officeDocument/2006/relationships/hyperlink" Target="https://link.springer.com/article/10.1007/s11524-022-00633-7" TargetMode="External"/><Relationship Id="rId32" Type="http://schemas.openxmlformats.org/officeDocument/2006/relationships/hyperlink" Target="https://erj.ersjournals.com/content/62/suppl_67/PA1601.abstract" TargetMode="External"/><Relationship Id="rId5" Type="http://schemas.openxmlformats.org/officeDocument/2006/relationships/hyperlink" Target="https://www.sciencedirect.com/science/article/pii/S001393512031029X?via%3Dihub" TargetMode="External"/><Relationship Id="rId15" Type="http://schemas.openxmlformats.org/officeDocument/2006/relationships/hyperlink" Target="https://pubmed.ncbi.nlm.nih.gov/34072529/" TargetMode="External"/><Relationship Id="rId23" Type="http://schemas.openxmlformats.org/officeDocument/2006/relationships/hyperlink" Target="https://doi.org/10.1016/j.envres.2024.118627" TargetMode="External"/><Relationship Id="rId28" Type="http://schemas.openxmlformats.org/officeDocument/2006/relationships/hyperlink" Target="https://weekly.chinacdc.cn/en/article/doi/10.46234/ccdcw2022.191?utm_source=TrendMD&amp;utm_medium=cpc&amp;utm_campaign=China_CDC_Weekly_TrendMD_1" TargetMode="External"/><Relationship Id="rId10" Type="http://schemas.openxmlformats.org/officeDocument/2006/relationships/hyperlink" Target="https://www.sciencedirect.com/science/article/pii/S0013935121017291?via%3Dihub" TargetMode="External"/><Relationship Id="rId19" Type="http://schemas.openxmlformats.org/officeDocument/2006/relationships/hyperlink" Target="https://www.sciencedirect.com/science/article/pii/S0048969720381584" TargetMode="External"/><Relationship Id="rId31" Type="http://schemas.openxmlformats.org/officeDocument/2006/relationships/hyperlink" Target="https://doi.org/10.1183/13993003.01597-2021" TargetMode="External"/><Relationship Id="rId4" Type="http://schemas.openxmlformats.org/officeDocument/2006/relationships/hyperlink" Target="https://onlinelibrary.wiley.com/doi/10.1111/all.14493" TargetMode="External"/><Relationship Id="rId9" Type="http://schemas.openxmlformats.org/officeDocument/2006/relationships/hyperlink" Target="https://www.sciencedirect.com/science/article/pii/S0160412020321747" TargetMode="External"/><Relationship Id="rId14" Type="http://schemas.openxmlformats.org/officeDocument/2006/relationships/hyperlink" Target="https://www.sciencedirect.com/science/article/pii/S0013935120308094" TargetMode="External"/><Relationship Id="rId22" Type="http://schemas.openxmlformats.org/officeDocument/2006/relationships/hyperlink" Target="https://doi.org/10.1016/j.scitotenv.2021.146682" TargetMode="External"/><Relationship Id="rId27" Type="http://schemas.openxmlformats.org/officeDocument/2006/relationships/hyperlink" Target="https://www.sciencedirect.com/science/article/abs/pii/S001393512200514X" TargetMode="External"/><Relationship Id="rId30" Type="http://schemas.openxmlformats.org/officeDocument/2006/relationships/hyperlink" Target="https://ehp.niehs.nih.gov/doi/10.1289/ehp.12055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884B7C-A927-4270-9D30-3BF4F4C7A4C5}">
  <dimension ref="A1:AG56"/>
  <sheetViews>
    <sheetView tabSelected="1" zoomScale="95" zoomScaleNormal="68" workbookViewId="0">
      <pane ySplit="3" topLeftCell="A4" activePane="bottomLeft" state="frozen"/>
      <selection pane="bottomLeft" activeCell="B2" sqref="B2"/>
    </sheetView>
  </sheetViews>
  <sheetFormatPr defaultRowHeight="14.4" x14ac:dyDescent="0.3"/>
  <cols>
    <col min="1" max="1" width="8.88671875" style="3"/>
    <col min="2" max="2" width="45.88671875" style="1" customWidth="1"/>
    <col min="3" max="3" width="23.88671875" style="3" customWidth="1"/>
    <col min="4" max="5" width="20.21875" style="3" customWidth="1"/>
    <col min="6" max="6" width="18" style="3" customWidth="1"/>
    <col min="7" max="7" width="16.77734375" style="3" customWidth="1"/>
    <col min="8" max="8" width="13.5546875" style="7" customWidth="1"/>
    <col min="9" max="9" width="16.5546875" style="7" customWidth="1"/>
    <col min="10" max="10" width="16.77734375" style="7" customWidth="1"/>
    <col min="11" max="11" width="17.109375" style="3" customWidth="1"/>
    <col min="12" max="12" width="15.5546875" style="3" customWidth="1"/>
    <col min="13" max="13" width="20.88671875" style="3" customWidth="1"/>
    <col min="14" max="14" width="20.88671875" style="7" customWidth="1"/>
    <col min="15" max="15" width="21.33203125" style="3" customWidth="1"/>
    <col min="16" max="16" width="21.33203125" style="25" customWidth="1"/>
    <col min="17" max="17" width="4" style="3" customWidth="1"/>
    <col min="18" max="18" width="18.88671875" style="3" customWidth="1"/>
    <col min="19" max="19" width="20.44140625" style="3" customWidth="1"/>
    <col min="20" max="20" width="19.77734375" style="3" customWidth="1"/>
    <col min="21" max="21" width="11.33203125" style="25" customWidth="1"/>
    <col min="22" max="22" width="26.77734375" style="3" customWidth="1"/>
    <col min="23" max="23" width="1.6640625" style="25" customWidth="1"/>
    <col min="24" max="24" width="24.44140625" style="3" customWidth="1"/>
    <col min="25" max="25" width="8.88671875" style="3"/>
    <col min="26" max="26" width="19.44140625" style="3" customWidth="1"/>
    <col min="27" max="16384" width="8.88671875" style="3"/>
  </cols>
  <sheetData>
    <row r="1" spans="1:33" x14ac:dyDescent="0.3">
      <c r="B1" s="1" t="s">
        <v>648</v>
      </c>
    </row>
    <row r="2" spans="1:33" ht="15" thickBot="1" x14ac:dyDescent="0.35">
      <c r="B2" s="1" t="s">
        <v>649</v>
      </c>
    </row>
    <row r="3" spans="1:33" ht="174" customHeight="1" thickBot="1" x14ac:dyDescent="0.35">
      <c r="B3" s="3"/>
      <c r="F3" s="3" t="s">
        <v>280</v>
      </c>
      <c r="G3" s="3" t="s">
        <v>281</v>
      </c>
      <c r="I3" s="7" t="s">
        <v>294</v>
      </c>
      <c r="J3" s="7" t="s">
        <v>310</v>
      </c>
      <c r="K3" s="8" t="s">
        <v>4</v>
      </c>
      <c r="L3" s="8" t="s">
        <v>0</v>
      </c>
      <c r="M3" s="8" t="s">
        <v>1</v>
      </c>
      <c r="N3" s="9" t="s">
        <v>339</v>
      </c>
      <c r="O3" s="8" t="s">
        <v>282</v>
      </c>
      <c r="P3" s="10" t="s">
        <v>296</v>
      </c>
      <c r="Q3" s="8"/>
      <c r="R3" s="8" t="s">
        <v>283</v>
      </c>
      <c r="S3" s="8" t="s">
        <v>284</v>
      </c>
      <c r="T3" s="8" t="s">
        <v>2</v>
      </c>
      <c r="U3" s="11" t="s">
        <v>255</v>
      </c>
      <c r="V3" s="12" t="s">
        <v>3</v>
      </c>
      <c r="W3" s="11"/>
      <c r="X3" s="12" t="s">
        <v>10</v>
      </c>
      <c r="Z3" s="3" t="s">
        <v>285</v>
      </c>
    </row>
    <row r="4" spans="1:33" ht="172.8" x14ac:dyDescent="0.3">
      <c r="A4" s="3">
        <v>1</v>
      </c>
      <c r="B4" s="13" t="s">
        <v>248</v>
      </c>
      <c r="C4" s="1" t="s">
        <v>80</v>
      </c>
      <c r="D4" s="1">
        <v>2020</v>
      </c>
      <c r="E4" s="1" t="s">
        <v>79</v>
      </c>
      <c r="F4" s="1" t="s">
        <v>86</v>
      </c>
      <c r="G4" s="1" t="s">
        <v>250</v>
      </c>
      <c r="H4" s="5" t="s">
        <v>289</v>
      </c>
      <c r="I4" s="5" t="s">
        <v>275</v>
      </c>
      <c r="J4" s="5" t="s">
        <v>318</v>
      </c>
      <c r="K4" s="1" t="s">
        <v>85</v>
      </c>
      <c r="L4" s="1" t="s">
        <v>42</v>
      </c>
      <c r="M4" s="1" t="s">
        <v>84</v>
      </c>
      <c r="N4" s="5" t="s">
        <v>341</v>
      </c>
      <c r="O4" s="1" t="s">
        <v>83</v>
      </c>
      <c r="P4" s="6" t="s">
        <v>301</v>
      </c>
      <c r="Q4" s="1"/>
      <c r="R4" s="1" t="s">
        <v>82</v>
      </c>
      <c r="S4" s="1" t="s">
        <v>81</v>
      </c>
      <c r="T4" s="1" t="s">
        <v>87</v>
      </c>
      <c r="U4" s="6" t="s">
        <v>349</v>
      </c>
      <c r="V4" s="1" t="s">
        <v>88</v>
      </c>
      <c r="W4" s="6"/>
      <c r="X4" s="1" t="s">
        <v>11</v>
      </c>
      <c r="Z4" s="1" t="s">
        <v>237</v>
      </c>
      <c r="AF4" s="3" t="str">
        <f>U4</f>
        <v>contraversal for plant types: positive (grass), 0 (forest)</v>
      </c>
      <c r="AG4" s="3" t="str">
        <f>G4</f>
        <v xml:space="preserve">Land cover data were provided by the Belgian National Geographic Institute (NGI-IGN). Green space types and their relative cover were extracted from the Top10Vector database </v>
      </c>
    </row>
    <row r="5" spans="1:33" ht="345.6" x14ac:dyDescent="0.3">
      <c r="A5" s="3">
        <f>A4+1</f>
        <v>2</v>
      </c>
      <c r="B5" s="13" t="s">
        <v>217</v>
      </c>
      <c r="C5" s="1" t="s">
        <v>218</v>
      </c>
      <c r="D5" s="1">
        <v>2022</v>
      </c>
      <c r="E5" s="1" t="s">
        <v>216</v>
      </c>
      <c r="F5" s="1" t="s">
        <v>26</v>
      </c>
      <c r="G5" s="1" t="s">
        <v>124</v>
      </c>
      <c r="H5" s="5" t="s">
        <v>124</v>
      </c>
      <c r="I5" s="5" t="s">
        <v>337</v>
      </c>
      <c r="J5" s="5" t="s">
        <v>336</v>
      </c>
      <c r="K5" s="1" t="s">
        <v>220</v>
      </c>
      <c r="L5" s="1" t="s">
        <v>219</v>
      </c>
      <c r="M5" s="1" t="s">
        <v>221</v>
      </c>
      <c r="N5" s="5" t="s">
        <v>341</v>
      </c>
      <c r="O5" s="1" t="s">
        <v>222</v>
      </c>
      <c r="P5" s="6" t="s">
        <v>348</v>
      </c>
      <c r="Q5" s="1"/>
      <c r="R5" s="1" t="s">
        <v>224</v>
      </c>
      <c r="S5" s="1" t="s">
        <v>223</v>
      </c>
      <c r="T5" s="1" t="s">
        <v>225</v>
      </c>
      <c r="U5" s="6">
        <v>0</v>
      </c>
      <c r="V5" s="1"/>
      <c r="W5" s="6"/>
      <c r="X5" s="1" t="s">
        <v>245</v>
      </c>
      <c r="Z5" s="1" t="s">
        <v>237</v>
      </c>
      <c r="AF5" s="3">
        <f t="shared" ref="AF5:AF49" si="0">U5</f>
        <v>0</v>
      </c>
      <c r="AG5" s="3" t="str">
        <f t="shared" ref="AG5:AG49" si="1">G5</f>
        <v>NDVI</v>
      </c>
    </row>
    <row r="6" spans="1:33" ht="316.8" x14ac:dyDescent="0.3">
      <c r="A6" s="3">
        <f t="shared" ref="A6:A49" si="2">A5+1</f>
        <v>3</v>
      </c>
      <c r="B6" s="13" t="s">
        <v>359</v>
      </c>
      <c r="C6" s="1" t="s">
        <v>358</v>
      </c>
      <c r="D6" s="1">
        <v>2023</v>
      </c>
      <c r="E6" s="1" t="s">
        <v>357</v>
      </c>
      <c r="F6" s="1" t="s">
        <v>360</v>
      </c>
      <c r="G6" s="14" t="s">
        <v>636</v>
      </c>
      <c r="H6" s="5" t="s">
        <v>475</v>
      </c>
      <c r="I6" s="5" t="s">
        <v>275</v>
      </c>
      <c r="J6" s="5" t="s">
        <v>363</v>
      </c>
      <c r="K6" s="14" t="s">
        <v>635</v>
      </c>
      <c r="L6" s="1" t="s">
        <v>356</v>
      </c>
      <c r="M6" s="1" t="s">
        <v>362</v>
      </c>
      <c r="N6" s="5" t="s">
        <v>343</v>
      </c>
      <c r="O6" s="1" t="s">
        <v>364</v>
      </c>
      <c r="P6" s="6" t="s">
        <v>369</v>
      </c>
      <c r="Q6" s="1"/>
      <c r="R6" s="1" t="s">
        <v>366</v>
      </c>
      <c r="S6" s="1" t="s">
        <v>365</v>
      </c>
      <c r="T6" s="1" t="s">
        <v>634</v>
      </c>
      <c r="U6" s="6" t="s">
        <v>367</v>
      </c>
      <c r="V6" s="1" t="s">
        <v>368</v>
      </c>
      <c r="W6" s="6"/>
      <c r="X6" s="1" t="s">
        <v>245</v>
      </c>
      <c r="Z6" s="1" t="s">
        <v>237</v>
      </c>
      <c r="AA6" s="3" t="s">
        <v>355</v>
      </c>
      <c r="AF6" s="3" t="str">
        <f t="shared" si="0"/>
        <v>positive, at specigic age</v>
      </c>
      <c r="AG6" s="3" t="str">
        <f t="shared" si="1"/>
        <v>Urban Planning Land Vegetation Index (uPLVI) map of the City of Edmonton was used to assess infants' exposure to natural spaces based on their 
home postal codes (500 m buffer)</v>
      </c>
    </row>
    <row r="7" spans="1:33" ht="244.8" x14ac:dyDescent="0.3">
      <c r="A7" s="3">
        <f t="shared" si="2"/>
        <v>4</v>
      </c>
      <c r="B7" s="13" t="s">
        <v>471</v>
      </c>
      <c r="C7" s="1" t="s">
        <v>470</v>
      </c>
      <c r="D7" s="1">
        <v>2024</v>
      </c>
      <c r="E7" s="1" t="s">
        <v>469</v>
      </c>
      <c r="F7" s="1" t="s">
        <v>26</v>
      </c>
      <c r="G7" s="1" t="s">
        <v>479</v>
      </c>
      <c r="H7" s="5" t="s">
        <v>480</v>
      </c>
      <c r="I7" s="5" t="s">
        <v>275</v>
      </c>
      <c r="J7" s="5" t="s">
        <v>313</v>
      </c>
      <c r="K7" s="1" t="s">
        <v>472</v>
      </c>
      <c r="L7" s="1" t="s">
        <v>144</v>
      </c>
      <c r="M7" s="1" t="s">
        <v>473</v>
      </c>
      <c r="N7" s="5" t="s">
        <v>342</v>
      </c>
      <c r="O7" s="1" t="s">
        <v>474</v>
      </c>
      <c r="P7" s="6" t="s">
        <v>295</v>
      </c>
      <c r="Q7" s="1"/>
      <c r="R7" s="1" t="s">
        <v>481</v>
      </c>
      <c r="S7" s="1" t="s">
        <v>482</v>
      </c>
      <c r="T7" s="1" t="s">
        <v>484</v>
      </c>
      <c r="U7" s="6" t="s">
        <v>483</v>
      </c>
      <c r="V7" s="1" t="s">
        <v>35</v>
      </c>
      <c r="W7" s="6"/>
      <c r="X7" s="1" t="s">
        <v>372</v>
      </c>
      <c r="Z7" s="1" t="s">
        <v>238</v>
      </c>
      <c r="AA7" s="3" t="s">
        <v>355</v>
      </c>
      <c r="AF7" s="3" t="str">
        <f t="shared" si="0"/>
        <v>negative (for specific characteristics of forest)</v>
      </c>
      <c r="AG7" s="3" t="str">
        <f t="shared" si="1"/>
        <v>NDVI (1 km buffer) and greeness composition (forest, grassland, shrubland and six landscape patterns)</v>
      </c>
    </row>
    <row r="8" spans="1:33" ht="247.8" customHeight="1" x14ac:dyDescent="0.3">
      <c r="A8" s="3">
        <f t="shared" si="2"/>
        <v>5</v>
      </c>
      <c r="B8" s="1" t="s">
        <v>120</v>
      </c>
      <c r="C8" s="1" t="s">
        <v>121</v>
      </c>
      <c r="D8" s="1">
        <v>2022</v>
      </c>
      <c r="E8" s="1" t="s">
        <v>122</v>
      </c>
      <c r="F8" s="1" t="s">
        <v>26</v>
      </c>
      <c r="G8" s="1" t="s">
        <v>130</v>
      </c>
      <c r="H8" s="5" t="s">
        <v>124</v>
      </c>
      <c r="I8" s="5" t="s">
        <v>275</v>
      </c>
      <c r="J8" s="5" t="s">
        <v>236</v>
      </c>
      <c r="K8" s="1" t="s">
        <v>129</v>
      </c>
      <c r="L8" s="1" t="s">
        <v>60</v>
      </c>
      <c r="M8" s="1" t="s">
        <v>128</v>
      </c>
      <c r="N8" s="5" t="s">
        <v>341</v>
      </c>
      <c r="O8" s="1" t="s">
        <v>123</v>
      </c>
      <c r="P8" s="6" t="s">
        <v>304</v>
      </c>
      <c r="Q8" s="1"/>
      <c r="R8" s="1" t="s">
        <v>125</v>
      </c>
      <c r="S8" s="1" t="s">
        <v>240</v>
      </c>
      <c r="T8" s="1" t="s">
        <v>126</v>
      </c>
      <c r="U8" s="6" t="s">
        <v>259</v>
      </c>
      <c r="V8" s="1" t="s">
        <v>131</v>
      </c>
      <c r="W8" s="6">
        <v>1</v>
      </c>
      <c r="X8" s="1" t="s">
        <v>241</v>
      </c>
      <c r="Z8" s="1" t="s">
        <v>237</v>
      </c>
      <c r="AF8" s="3" t="str">
        <f t="shared" si="0"/>
        <v>positive</v>
      </c>
      <c r="AG8" s="3" t="str">
        <f t="shared" si="1"/>
        <v>NDVI, 7.5 m radius</v>
      </c>
    </row>
    <row r="9" spans="1:33" ht="409.6" x14ac:dyDescent="0.3">
      <c r="A9" s="3">
        <f t="shared" si="2"/>
        <v>6</v>
      </c>
      <c r="B9" s="4" t="s">
        <v>498</v>
      </c>
      <c r="C9" s="1" t="s">
        <v>499</v>
      </c>
      <c r="D9" s="1">
        <v>2022</v>
      </c>
      <c r="E9" s="1" t="s">
        <v>496</v>
      </c>
      <c r="F9" s="1" t="s">
        <v>497</v>
      </c>
      <c r="G9" s="1" t="s">
        <v>506</v>
      </c>
      <c r="H9" s="5" t="s">
        <v>505</v>
      </c>
      <c r="I9" s="5" t="s">
        <v>275</v>
      </c>
      <c r="J9" s="5" t="s">
        <v>313</v>
      </c>
      <c r="K9" s="1" t="s">
        <v>500</v>
      </c>
      <c r="L9" s="1" t="s">
        <v>42</v>
      </c>
      <c r="M9" s="1" t="s">
        <v>502</v>
      </c>
      <c r="N9" s="5" t="s">
        <v>343</v>
      </c>
      <c r="O9" s="1" t="s">
        <v>507</v>
      </c>
      <c r="P9" s="6" t="s">
        <v>501</v>
      </c>
      <c r="Q9" s="1"/>
      <c r="R9" s="1" t="s">
        <v>503</v>
      </c>
      <c r="S9" s="1" t="s">
        <v>504</v>
      </c>
      <c r="T9" s="1" t="s">
        <v>508</v>
      </c>
      <c r="U9" s="6" t="s">
        <v>509</v>
      </c>
      <c r="V9" s="1" t="s">
        <v>510</v>
      </c>
      <c r="W9" s="6"/>
      <c r="X9" s="1"/>
      <c r="Z9" s="1"/>
      <c r="AF9" s="3" t="str">
        <f t="shared" si="0"/>
        <v>positive but slghtly and depending on subpopulations of asthmatic patients</v>
      </c>
      <c r="AG9" s="3" t="str">
        <f t="shared" si="1"/>
        <v>Overall greenness was characterized by the normalized difference vegetation index (NDVI, 250 m buffer), a measure of the density (or intensity) of vegetation within an areal unit, calculated based on reflectance properties of vegetation. Tree Canopy and Grass/Shrub Cover were characterized using high-resolution data (1 m) from the University of Vermont Spatial Analysis Laboratory. These data were derived from Light Detection and Ranging (LiDAR) data and orthoimagery, using object-based image analysis (OBIA). Landcover with impervious surface was used to represent lack of vegetation or other natural landcover and was obtained from the National Land Cover Database.</v>
      </c>
    </row>
    <row r="10" spans="1:33" ht="230.4" x14ac:dyDescent="0.3">
      <c r="A10" s="3">
        <f t="shared" si="2"/>
        <v>7</v>
      </c>
      <c r="B10" s="13" t="s">
        <v>249</v>
      </c>
      <c r="C10" s="1" t="s">
        <v>94</v>
      </c>
      <c r="D10" s="1">
        <v>2021</v>
      </c>
      <c r="E10" s="1" t="s">
        <v>93</v>
      </c>
      <c r="F10" s="1" t="s">
        <v>95</v>
      </c>
      <c r="G10" s="1" t="s">
        <v>90</v>
      </c>
      <c r="H10" s="5" t="s">
        <v>291</v>
      </c>
      <c r="I10" s="5" t="s">
        <v>275</v>
      </c>
      <c r="J10" s="5" t="s">
        <v>313</v>
      </c>
      <c r="K10" s="1" t="s">
        <v>92</v>
      </c>
      <c r="L10" s="1" t="s">
        <v>42</v>
      </c>
      <c r="M10" s="1" t="s">
        <v>91</v>
      </c>
      <c r="N10" s="5" t="s">
        <v>343</v>
      </c>
      <c r="O10" s="1" t="s">
        <v>319</v>
      </c>
      <c r="P10" s="6" t="s">
        <v>298</v>
      </c>
      <c r="Q10" s="1"/>
      <c r="R10" s="1" t="s">
        <v>82</v>
      </c>
      <c r="S10" s="1" t="s">
        <v>97</v>
      </c>
      <c r="T10" s="1" t="s">
        <v>89</v>
      </c>
      <c r="U10" s="6" t="s">
        <v>350</v>
      </c>
      <c r="V10" s="1" t="s">
        <v>96</v>
      </c>
      <c r="W10" s="6">
        <v>1</v>
      </c>
      <c r="X10" s="1" t="s">
        <v>11</v>
      </c>
      <c r="Z10" s="1" t="s">
        <v>237</v>
      </c>
      <c r="AF10" s="3" t="str">
        <f t="shared" si="0"/>
        <v>age specific: positive (diversity, youth but not adults)</v>
      </c>
      <c r="AG10" s="3" t="str">
        <f t="shared" si="1"/>
        <v>The data of the vegetation types (trees, shrubs, and grass) were derived from multispectral satellite imagery with the assistance of light detection and ranging (LiDAR) information and classified automatically. The area of the green space was calculated using Using ArcGIS data</v>
      </c>
    </row>
    <row r="11" spans="1:33" ht="158.4" x14ac:dyDescent="0.3">
      <c r="A11" s="3">
        <f t="shared" si="2"/>
        <v>8</v>
      </c>
      <c r="B11" s="13" t="s">
        <v>184</v>
      </c>
      <c r="C11" s="1" t="s">
        <v>6</v>
      </c>
      <c r="D11" s="1">
        <v>2021</v>
      </c>
      <c r="E11" s="1" t="s">
        <v>183</v>
      </c>
      <c r="F11" s="1" t="s">
        <v>8</v>
      </c>
      <c r="G11" s="1" t="s">
        <v>309</v>
      </c>
      <c r="H11" s="5" t="s">
        <v>286</v>
      </c>
      <c r="I11" s="5" t="s">
        <v>275</v>
      </c>
      <c r="J11" s="5" t="s">
        <v>311</v>
      </c>
      <c r="K11" s="1" t="s">
        <v>14</v>
      </c>
      <c r="L11" s="1" t="s">
        <v>5</v>
      </c>
      <c r="M11" s="1" t="s">
        <v>13</v>
      </c>
      <c r="N11" s="5" t="s">
        <v>340</v>
      </c>
      <c r="O11" s="1" t="s">
        <v>7</v>
      </c>
      <c r="P11" s="6" t="s">
        <v>308</v>
      </c>
      <c r="Q11" s="1"/>
      <c r="R11" s="1" t="s">
        <v>312</v>
      </c>
      <c r="S11" s="1" t="s">
        <v>9</v>
      </c>
      <c r="T11" s="1"/>
      <c r="U11" s="6" t="s">
        <v>262</v>
      </c>
      <c r="V11" s="1" t="s">
        <v>12</v>
      </c>
      <c r="W11" s="6"/>
      <c r="X11" s="1" t="s">
        <v>11</v>
      </c>
      <c r="Z11" s="1" t="s">
        <v>237</v>
      </c>
      <c r="AF11" s="3" t="str">
        <f t="shared" si="0"/>
        <v>positive (diversity, but not greenness)</v>
      </c>
      <c r="AG11" s="3" t="str">
        <f t="shared" si="1"/>
        <v>plant-diversity metrics using the Global Biodiversity Information Facility, greenness index using NDVI, composite metrics from 5 ones calculated for each of the first 5 years of life</v>
      </c>
    </row>
    <row r="12" spans="1:33" ht="201.6" x14ac:dyDescent="0.3">
      <c r="A12" s="3">
        <f t="shared" si="2"/>
        <v>9</v>
      </c>
      <c r="B12" s="13" t="s">
        <v>215</v>
      </c>
      <c r="C12" s="1" t="s">
        <v>6</v>
      </c>
      <c r="D12" s="1">
        <v>2021</v>
      </c>
      <c r="E12" s="1" t="s">
        <v>57</v>
      </c>
      <c r="F12" s="1" t="s">
        <v>58</v>
      </c>
      <c r="G12" s="1" t="s">
        <v>63</v>
      </c>
      <c r="H12" s="5" t="s">
        <v>290</v>
      </c>
      <c r="I12" s="5" t="s">
        <v>275</v>
      </c>
      <c r="J12" s="5" t="s">
        <v>313</v>
      </c>
      <c r="K12" s="1"/>
      <c r="L12" s="1" t="s">
        <v>60</v>
      </c>
      <c r="M12" s="1" t="s">
        <v>62</v>
      </c>
      <c r="N12" s="5" t="s">
        <v>343</v>
      </c>
      <c r="O12" s="1" t="s">
        <v>64</v>
      </c>
      <c r="P12" s="6" t="s">
        <v>298</v>
      </c>
      <c r="Q12" s="1"/>
      <c r="R12" s="1" t="s">
        <v>59</v>
      </c>
      <c r="S12" s="1" t="s">
        <v>61</v>
      </c>
      <c r="T12" s="1" t="s">
        <v>65</v>
      </c>
      <c r="U12" s="6" t="s">
        <v>260</v>
      </c>
      <c r="V12" s="1" t="s">
        <v>66</v>
      </c>
      <c r="W12" s="6"/>
      <c r="X12" s="1" t="s">
        <v>11</v>
      </c>
      <c r="Z12" s="1" t="s">
        <v>238</v>
      </c>
      <c r="AF12" s="3" t="str">
        <f t="shared" si="0"/>
        <v>positive (diversity but not greenness)</v>
      </c>
      <c r="AG12" s="3" t="str">
        <f t="shared" si="1"/>
        <v>Land cover (Land cover database), NDVI, plant diversity (Global Biodiveristy Information Facility). Data on air qualtiy, climate zone, road density were ontained from National databases and combined with data on vegetation</v>
      </c>
    </row>
    <row r="13" spans="1:33" ht="302.39999999999998" x14ac:dyDescent="0.3">
      <c r="A13" s="3">
        <f t="shared" si="2"/>
        <v>10</v>
      </c>
      <c r="B13" s="13" t="s">
        <v>246</v>
      </c>
      <c r="C13" s="1" t="s">
        <v>99</v>
      </c>
      <c r="D13" s="1">
        <v>2021</v>
      </c>
      <c r="E13" s="1" t="s">
        <v>98</v>
      </c>
      <c r="F13" s="1" t="s">
        <v>100</v>
      </c>
      <c r="G13" s="1" t="s">
        <v>104</v>
      </c>
      <c r="H13" s="5" t="s">
        <v>292</v>
      </c>
      <c r="I13" s="5" t="s">
        <v>253</v>
      </c>
      <c r="J13" s="5" t="s">
        <v>313</v>
      </c>
      <c r="K13" s="1" t="s">
        <v>103</v>
      </c>
      <c r="L13" s="1" t="s">
        <v>105</v>
      </c>
      <c r="M13" s="1" t="s">
        <v>102</v>
      </c>
      <c r="N13" s="5" t="s">
        <v>341</v>
      </c>
      <c r="O13" s="1" t="s">
        <v>101</v>
      </c>
      <c r="P13" s="6" t="s">
        <v>302</v>
      </c>
      <c r="Q13" s="1"/>
      <c r="R13" s="1" t="s">
        <v>107</v>
      </c>
      <c r="S13" s="1" t="s">
        <v>106</v>
      </c>
      <c r="T13" s="1" t="s">
        <v>108</v>
      </c>
      <c r="U13" s="6" t="s">
        <v>351</v>
      </c>
      <c r="V13" s="1" t="s">
        <v>109</v>
      </c>
      <c r="W13" s="6">
        <v>1</v>
      </c>
      <c r="X13" s="1" t="s">
        <v>138</v>
      </c>
      <c r="Z13" s="1" t="s">
        <v>238</v>
      </c>
      <c r="AF13" s="3" t="str">
        <f t="shared" si="0"/>
        <v>age specific: positive (for specific ages and specific zones sizes)</v>
      </c>
      <c r="AG13" s="3" t="str">
        <f t="shared" si="1"/>
        <v>NDVI, tree canopy cover, agricultural cover, imperviousness cover, and industrial cover. Naturalness was calulcated as distance to nature</v>
      </c>
    </row>
    <row r="14" spans="1:33" ht="409.6" x14ac:dyDescent="0.3">
      <c r="A14" s="3">
        <f t="shared" si="2"/>
        <v>11</v>
      </c>
      <c r="B14" s="13" t="s">
        <v>421</v>
      </c>
      <c r="C14" s="1" t="s">
        <v>418</v>
      </c>
      <c r="D14" s="1">
        <v>2022</v>
      </c>
      <c r="E14" s="3" t="s">
        <v>422</v>
      </c>
      <c r="F14" s="1" t="s">
        <v>207</v>
      </c>
      <c r="G14" s="1" t="s">
        <v>425</v>
      </c>
      <c r="H14" s="5" t="s">
        <v>124</v>
      </c>
      <c r="I14" s="5" t="s">
        <v>275</v>
      </c>
      <c r="J14" s="5" t="s">
        <v>236</v>
      </c>
      <c r="K14" s="1" t="s">
        <v>424</v>
      </c>
      <c r="L14" s="1" t="s">
        <v>426</v>
      </c>
      <c r="M14" s="1" t="s">
        <v>431</v>
      </c>
      <c r="N14" s="5" t="s">
        <v>361</v>
      </c>
      <c r="O14" s="1" t="s">
        <v>419</v>
      </c>
      <c r="P14" s="6" t="s">
        <v>420</v>
      </c>
      <c r="Q14" s="1"/>
      <c r="R14" s="1" t="s">
        <v>430</v>
      </c>
      <c r="S14" s="1" t="s">
        <v>429</v>
      </c>
      <c r="T14" s="1" t="s">
        <v>423</v>
      </c>
      <c r="U14" s="6">
        <v>0</v>
      </c>
      <c r="V14" s="1" t="s">
        <v>427</v>
      </c>
      <c r="W14" s="6"/>
      <c r="X14" s="1" t="s">
        <v>428</v>
      </c>
      <c r="Z14" s="1" t="s">
        <v>237</v>
      </c>
      <c r="AA14" s="3" t="s">
        <v>355</v>
      </c>
      <c r="AF14" s="3">
        <f t="shared" si="0"/>
        <v>0</v>
      </c>
      <c r="AG14" s="3" t="str">
        <f t="shared" si="1"/>
        <v>(NDVI) within 200, 400, and 800 m was estimated for three exposure time windows: birth, age 7 years, and averaged across childhood; the latter was calculated from the mean of NDVI values from each year between birth and age 7 years to provide a cumulative lifetime average</v>
      </c>
    </row>
    <row r="15" spans="1:33" ht="172.8" x14ac:dyDescent="0.3">
      <c r="A15" s="3">
        <f t="shared" si="2"/>
        <v>12</v>
      </c>
      <c r="B15" s="13" t="s">
        <v>637</v>
      </c>
      <c r="C15" s="1" t="s">
        <v>375</v>
      </c>
      <c r="D15" s="1">
        <v>2023</v>
      </c>
      <c r="E15" s="1" t="s">
        <v>374</v>
      </c>
      <c r="F15" s="1" t="s">
        <v>376</v>
      </c>
      <c r="G15" s="14" t="s">
        <v>638</v>
      </c>
      <c r="H15" s="14" t="s">
        <v>378</v>
      </c>
      <c r="I15" s="5" t="s">
        <v>275</v>
      </c>
      <c r="J15" s="5" t="s">
        <v>313</v>
      </c>
      <c r="K15" s="14" t="s">
        <v>639</v>
      </c>
      <c r="L15" s="1" t="s">
        <v>42</v>
      </c>
      <c r="M15" s="1" t="s">
        <v>381</v>
      </c>
      <c r="N15" s="5" t="s">
        <v>342</v>
      </c>
      <c r="O15" s="1" t="s">
        <v>379</v>
      </c>
      <c r="P15" s="6" t="s">
        <v>380</v>
      </c>
      <c r="Q15" s="1"/>
      <c r="R15" s="1" t="s">
        <v>388</v>
      </c>
      <c r="S15" s="1" t="s">
        <v>377</v>
      </c>
      <c r="T15" s="1" t="s">
        <v>640</v>
      </c>
      <c r="U15" s="6" t="s">
        <v>382</v>
      </c>
      <c r="V15" s="14" t="s">
        <v>35</v>
      </c>
      <c r="W15" s="6"/>
      <c r="X15" s="1" t="s">
        <v>372</v>
      </c>
      <c r="Z15" s="1" t="s">
        <v>238</v>
      </c>
      <c r="AA15" s="3" t="s">
        <v>355</v>
      </c>
      <c r="AF15" s="3" t="str">
        <f t="shared" si="0"/>
        <v>positive, but co-influencesd by many others factors</v>
      </c>
      <c r="AG15" s="3" t="str">
        <f t="shared" si="1"/>
        <v>NDVI (250, 500, 1000 m) and enhanced vegetation index (EVI)</v>
      </c>
    </row>
    <row r="16" spans="1:33" ht="129.6" x14ac:dyDescent="0.3">
      <c r="A16" s="3">
        <f t="shared" si="2"/>
        <v>13</v>
      </c>
      <c r="B16" s="13" t="s">
        <v>398</v>
      </c>
      <c r="C16" s="1" t="s">
        <v>399</v>
      </c>
      <c r="D16" s="1">
        <v>2023</v>
      </c>
      <c r="E16" s="1" t="s">
        <v>397</v>
      </c>
      <c r="F16" s="1" t="s">
        <v>376</v>
      </c>
      <c r="G16" s="1" t="s">
        <v>646</v>
      </c>
      <c r="H16" s="5" t="s">
        <v>378</v>
      </c>
      <c r="I16" s="5" t="s">
        <v>401</v>
      </c>
      <c r="J16" s="5" t="s">
        <v>313</v>
      </c>
      <c r="K16" s="1">
        <v>2019</v>
      </c>
      <c r="L16" s="1" t="s">
        <v>42</v>
      </c>
      <c r="M16" s="1" t="s">
        <v>381</v>
      </c>
      <c r="N16" s="5" t="s">
        <v>342</v>
      </c>
      <c r="O16" s="1">
        <v>16605</v>
      </c>
      <c r="P16" s="6" t="s">
        <v>295</v>
      </c>
      <c r="Q16" s="1"/>
      <c r="R16" s="14" t="s">
        <v>82</v>
      </c>
      <c r="S16" s="14" t="s">
        <v>647</v>
      </c>
      <c r="T16" s="1" t="s">
        <v>400</v>
      </c>
      <c r="U16" s="6" t="s">
        <v>259</v>
      </c>
      <c r="V16" s="14" t="s">
        <v>35</v>
      </c>
      <c r="W16" s="6"/>
      <c r="X16" s="1" t="s">
        <v>372</v>
      </c>
      <c r="Z16" s="1" t="s">
        <v>238</v>
      </c>
      <c r="AA16" s="3" t="s">
        <v>355</v>
      </c>
      <c r="AF16" s="3" t="str">
        <f t="shared" si="0"/>
        <v>positive</v>
      </c>
      <c r="AG16" s="3" t="str">
        <f t="shared" si="1"/>
        <v>3-years average NDVI and enhanced vegetation index (EVI), both 250 and 500 m</v>
      </c>
    </row>
    <row r="17" spans="1:33" ht="158.4" x14ac:dyDescent="0.3">
      <c r="A17" s="3">
        <f t="shared" si="2"/>
        <v>14</v>
      </c>
      <c r="B17" s="4" t="s">
        <v>487</v>
      </c>
      <c r="C17" s="1" t="s">
        <v>486</v>
      </c>
      <c r="D17" s="1">
        <v>2022</v>
      </c>
      <c r="E17" s="1" t="s">
        <v>485</v>
      </c>
      <c r="F17" s="1" t="s">
        <v>26</v>
      </c>
      <c r="G17" s="1" t="s">
        <v>491</v>
      </c>
      <c r="H17" s="5" t="s">
        <v>124</v>
      </c>
      <c r="I17" s="5" t="s">
        <v>275</v>
      </c>
      <c r="J17" s="5" t="s">
        <v>236</v>
      </c>
      <c r="K17" s="1" t="s">
        <v>490</v>
      </c>
      <c r="L17" s="1" t="s">
        <v>144</v>
      </c>
      <c r="M17" s="1" t="s">
        <v>489</v>
      </c>
      <c r="N17" s="5" t="s">
        <v>341</v>
      </c>
      <c r="O17" s="1" t="s">
        <v>488</v>
      </c>
      <c r="P17" s="6" t="s">
        <v>295</v>
      </c>
      <c r="Q17" s="1"/>
      <c r="R17" s="1" t="s">
        <v>492</v>
      </c>
      <c r="S17" s="1"/>
      <c r="T17" s="1" t="s">
        <v>493</v>
      </c>
      <c r="U17" s="6" t="s">
        <v>494</v>
      </c>
      <c r="V17" s="1" t="s">
        <v>495</v>
      </c>
      <c r="W17" s="6"/>
      <c r="X17" s="1" t="s">
        <v>372</v>
      </c>
      <c r="Z17" s="1" t="s">
        <v>237</v>
      </c>
      <c r="AA17" s="3" t="s">
        <v>355</v>
      </c>
      <c r="AF17" s="3" t="str">
        <f t="shared" si="0"/>
        <v>positive or negative, depending on the season</v>
      </c>
      <c r="AG17" s="3" t="str">
        <f t="shared" si="1"/>
        <v>NDVI (100, 300, 500, 1000 m buffer) of the participant’s residence during pregnancy and the first two years after birth during spring and summer seasons</v>
      </c>
    </row>
    <row r="18" spans="1:33" ht="288" x14ac:dyDescent="0.3">
      <c r="A18" s="3">
        <f t="shared" si="2"/>
        <v>15</v>
      </c>
      <c r="B18" s="4" t="s">
        <v>623</v>
      </c>
      <c r="C18" s="1" t="s">
        <v>622</v>
      </c>
      <c r="D18" s="1">
        <v>2021</v>
      </c>
      <c r="E18" s="1" t="s">
        <v>620</v>
      </c>
      <c r="F18" s="3" t="s">
        <v>627</v>
      </c>
      <c r="G18" s="1" t="s">
        <v>628</v>
      </c>
      <c r="H18" s="5" t="s">
        <v>631</v>
      </c>
      <c r="I18" s="5" t="s">
        <v>275</v>
      </c>
      <c r="J18" s="3" t="s">
        <v>313</v>
      </c>
      <c r="K18" s="5" t="s">
        <v>626</v>
      </c>
      <c r="L18" s="1" t="s">
        <v>42</v>
      </c>
      <c r="M18" s="1" t="s">
        <v>621</v>
      </c>
      <c r="N18" s="5" t="s">
        <v>343</v>
      </c>
      <c r="O18" s="1" t="s">
        <v>629</v>
      </c>
      <c r="P18" s="6" t="s">
        <v>298</v>
      </c>
      <c r="Q18" s="1"/>
      <c r="R18" s="1" t="s">
        <v>630</v>
      </c>
      <c r="S18" s="1" t="s">
        <v>624</v>
      </c>
      <c r="T18" s="1" t="s">
        <v>633</v>
      </c>
      <c r="U18" s="6" t="s">
        <v>259</v>
      </c>
      <c r="V18" s="1" t="s">
        <v>35</v>
      </c>
      <c r="W18" s="6"/>
      <c r="X18" s="1" t="s">
        <v>11</v>
      </c>
      <c r="Z18" s="1" t="s">
        <v>238</v>
      </c>
      <c r="AA18" s="3" t="s">
        <v>355</v>
      </c>
      <c r="AF18" s="3" t="str">
        <f t="shared" si="0"/>
        <v>positive</v>
      </c>
      <c r="AG18" s="3" t="str">
        <f t="shared" si="1"/>
        <v>tree canopy and high-resolution land cover data from Los Angeles Regional Imagery Acquisition Consortium (LARIAC) captured by LiDAR</v>
      </c>
    </row>
    <row r="19" spans="1:33" ht="187.2" x14ac:dyDescent="0.3">
      <c r="A19" s="3">
        <f t="shared" si="2"/>
        <v>16</v>
      </c>
      <c r="B19" s="13" t="s">
        <v>227</v>
      </c>
      <c r="C19" s="1" t="s">
        <v>53</v>
      </c>
      <c r="D19" s="1">
        <v>2021</v>
      </c>
      <c r="E19" s="1" t="s">
        <v>52</v>
      </c>
      <c r="F19" s="1" t="s">
        <v>26</v>
      </c>
      <c r="G19" s="1" t="s">
        <v>51</v>
      </c>
      <c r="H19" s="5" t="s">
        <v>124</v>
      </c>
      <c r="I19" s="5" t="s">
        <v>275</v>
      </c>
      <c r="J19" s="5" t="s">
        <v>236</v>
      </c>
      <c r="K19" s="1" t="s">
        <v>55</v>
      </c>
      <c r="L19" s="1" t="s">
        <v>42</v>
      </c>
      <c r="M19" s="1" t="s">
        <v>50</v>
      </c>
      <c r="N19" s="5" t="s">
        <v>341</v>
      </c>
      <c r="O19" s="15" t="s">
        <v>56</v>
      </c>
      <c r="P19" s="16" t="s">
        <v>300</v>
      </c>
      <c r="Q19" s="15"/>
      <c r="R19" s="1" t="s">
        <v>49</v>
      </c>
      <c r="S19" s="1" t="s">
        <v>48</v>
      </c>
      <c r="T19" s="1" t="s">
        <v>54</v>
      </c>
      <c r="U19" s="6">
        <v>0</v>
      </c>
      <c r="V19" s="1" t="s">
        <v>35</v>
      </c>
      <c r="W19" s="6"/>
      <c r="X19" s="1" t="s">
        <v>138</v>
      </c>
      <c r="Z19" s="1" t="s">
        <v>238</v>
      </c>
      <c r="AF19" s="3">
        <f t="shared" si="0"/>
        <v>0</v>
      </c>
      <c r="AG19" s="3" t="str">
        <f t="shared" si="1"/>
        <v>Annual residental exposure to greenness (NDVI) as well as to NO2, O3, particulate matter (PM10 and PM2.5), black carbon (BC) were averaged across susceptibility windows (0–10 years, 10–18 years, lifetime, adulthood</v>
      </c>
    </row>
    <row r="20" spans="1:33" ht="345.6" x14ac:dyDescent="0.3">
      <c r="A20" s="3">
        <f t="shared" si="2"/>
        <v>17</v>
      </c>
      <c r="B20" s="13" t="s">
        <v>133</v>
      </c>
      <c r="C20" s="1" t="s">
        <v>53</v>
      </c>
      <c r="D20" s="1">
        <v>2020</v>
      </c>
      <c r="E20" s="1" t="s">
        <v>132</v>
      </c>
      <c r="F20" s="1" t="s">
        <v>26</v>
      </c>
      <c r="G20" s="1" t="s">
        <v>322</v>
      </c>
      <c r="H20" s="5" t="s">
        <v>124</v>
      </c>
      <c r="I20" s="5" t="s">
        <v>254</v>
      </c>
      <c r="J20" s="5" t="s">
        <v>338</v>
      </c>
      <c r="K20" s="1" t="s">
        <v>134</v>
      </c>
      <c r="L20" s="1" t="s">
        <v>135</v>
      </c>
      <c r="M20" s="17" t="s">
        <v>321</v>
      </c>
      <c r="N20" s="18" t="s">
        <v>341</v>
      </c>
      <c r="O20" s="1" t="s">
        <v>320</v>
      </c>
      <c r="P20" s="6" t="s">
        <v>254</v>
      </c>
      <c r="Q20" s="1"/>
      <c r="R20" s="1" t="s">
        <v>243</v>
      </c>
      <c r="S20" s="1" t="s">
        <v>138</v>
      </c>
      <c r="T20" s="1" t="s">
        <v>136</v>
      </c>
      <c r="U20" s="6" t="s">
        <v>352</v>
      </c>
      <c r="V20" s="1" t="s">
        <v>137</v>
      </c>
      <c r="W20" s="6"/>
      <c r="X20" s="1" t="s">
        <v>242</v>
      </c>
      <c r="Z20" s="1" t="s">
        <v>238</v>
      </c>
      <c r="AF20" s="3" t="str">
        <f t="shared" si="0"/>
        <v>contraversal for different diseases: positive for asthma and negative for hey fever</v>
      </c>
      <c r="AG20" s="3" t="str">
        <f t="shared" si="1"/>
        <v>NDVI  in a circular 100 m, 300 m, 500 m and 1000 m buffer around each participant’s residential address. In the main analysis, the 300 m buffer was included, while the other buffer zones were included in sensitivity analysis. Parents residental address was tracked yearly from 0 to 18, and offspring residential address was tracked from 0 to 10. Besides, exposure during pregnancy was estimated</v>
      </c>
    </row>
    <row r="21" spans="1:33" ht="86.4" x14ac:dyDescent="0.3">
      <c r="A21" s="3">
        <f t="shared" si="2"/>
        <v>18</v>
      </c>
      <c r="B21" s="1" t="s">
        <v>139</v>
      </c>
      <c r="C21" s="1" t="s">
        <v>140</v>
      </c>
      <c r="D21" s="1">
        <v>2020</v>
      </c>
      <c r="E21" s="1" t="s">
        <v>141</v>
      </c>
      <c r="F21" s="1" t="s">
        <v>142</v>
      </c>
      <c r="G21" s="1" t="s">
        <v>124</v>
      </c>
      <c r="H21" s="5" t="s">
        <v>124</v>
      </c>
      <c r="I21" s="5" t="s">
        <v>275</v>
      </c>
      <c r="J21" s="5" t="s">
        <v>236</v>
      </c>
      <c r="K21" s="1" t="s">
        <v>146</v>
      </c>
      <c r="L21" s="1" t="s">
        <v>144</v>
      </c>
      <c r="M21" s="1" t="s">
        <v>143</v>
      </c>
      <c r="N21" s="5" t="s">
        <v>342</v>
      </c>
      <c r="O21" s="15" t="s">
        <v>149</v>
      </c>
      <c r="P21" s="16" t="s">
        <v>305</v>
      </c>
      <c r="Q21" s="15"/>
      <c r="R21" s="1" t="s">
        <v>148</v>
      </c>
      <c r="S21" s="1" t="s">
        <v>147</v>
      </c>
      <c r="T21" s="1" t="s">
        <v>145</v>
      </c>
      <c r="U21" s="6" t="s">
        <v>257</v>
      </c>
      <c r="V21" s="1" t="s">
        <v>150</v>
      </c>
      <c r="W21" s="6"/>
      <c r="X21" s="1" t="s">
        <v>11</v>
      </c>
      <c r="Z21" s="1" t="s">
        <v>237</v>
      </c>
      <c r="AF21" s="3" t="str">
        <f t="shared" si="0"/>
        <v>negative</v>
      </c>
      <c r="AG21" s="3" t="str">
        <f t="shared" si="1"/>
        <v>NDVI</v>
      </c>
    </row>
    <row r="22" spans="1:33" ht="115.2" x14ac:dyDescent="0.3">
      <c r="A22" s="3">
        <f t="shared" si="2"/>
        <v>19</v>
      </c>
      <c r="B22" s="4" t="s">
        <v>569</v>
      </c>
      <c r="C22" s="1" t="s">
        <v>140</v>
      </c>
      <c r="D22" s="1">
        <v>2022</v>
      </c>
      <c r="E22" s="1" t="s">
        <v>566</v>
      </c>
      <c r="F22" s="1" t="s">
        <v>568</v>
      </c>
      <c r="G22" s="1" t="s">
        <v>573</v>
      </c>
      <c r="H22" s="5" t="s">
        <v>632</v>
      </c>
      <c r="I22" s="5" t="s">
        <v>275</v>
      </c>
      <c r="J22" s="3" t="s">
        <v>313</v>
      </c>
      <c r="K22" s="5" t="s">
        <v>85</v>
      </c>
      <c r="L22" s="1" t="s">
        <v>42</v>
      </c>
      <c r="M22" s="1" t="s">
        <v>567</v>
      </c>
      <c r="N22" s="5" t="s">
        <v>343</v>
      </c>
      <c r="O22" s="1" t="s">
        <v>572</v>
      </c>
      <c r="P22" s="6" t="s">
        <v>295</v>
      </c>
      <c r="Q22" s="1"/>
      <c r="R22" s="1" t="s">
        <v>571</v>
      </c>
      <c r="S22" s="1" t="s">
        <v>625</v>
      </c>
      <c r="T22" s="1" t="s">
        <v>570</v>
      </c>
      <c r="U22" s="6" t="s">
        <v>259</v>
      </c>
      <c r="V22" s="1" t="s">
        <v>574</v>
      </c>
      <c r="W22" s="6"/>
      <c r="X22" s="1" t="s">
        <v>402</v>
      </c>
      <c r="Z22" s="1" t="s">
        <v>238</v>
      </c>
      <c r="AA22" s="3" t="s">
        <v>355</v>
      </c>
      <c r="AF22" s="3" t="str">
        <f t="shared" si="0"/>
        <v>positive</v>
      </c>
      <c r="AG22" s="3" t="str">
        <f t="shared" si="1"/>
        <v>tree canopy cover</v>
      </c>
    </row>
    <row r="23" spans="1:33" ht="259.2" x14ac:dyDescent="0.3">
      <c r="A23" s="3">
        <f t="shared" si="2"/>
        <v>20</v>
      </c>
      <c r="B23" s="13" t="s">
        <v>383</v>
      </c>
      <c r="C23" s="1" t="s">
        <v>385</v>
      </c>
      <c r="D23" s="1">
        <v>2023</v>
      </c>
      <c r="E23" s="1" t="s">
        <v>384</v>
      </c>
      <c r="F23" s="1" t="s">
        <v>161</v>
      </c>
      <c r="G23" s="14" t="s">
        <v>644</v>
      </c>
      <c r="H23" s="5"/>
      <c r="I23" s="14" t="s">
        <v>275</v>
      </c>
      <c r="J23" s="5" t="s">
        <v>313</v>
      </c>
      <c r="K23" s="1">
        <v>2014</v>
      </c>
      <c r="L23" s="1" t="s">
        <v>42</v>
      </c>
      <c r="M23" s="1" t="s">
        <v>386</v>
      </c>
      <c r="N23" s="5" t="s">
        <v>343</v>
      </c>
      <c r="O23" s="14" t="s">
        <v>643</v>
      </c>
      <c r="P23" s="2" t="s">
        <v>389</v>
      </c>
      <c r="Q23" s="1"/>
      <c r="R23" s="14" t="s">
        <v>642</v>
      </c>
      <c r="S23" s="1" t="s">
        <v>387</v>
      </c>
      <c r="T23" s="1" t="s">
        <v>641</v>
      </c>
      <c r="U23" s="6" t="s">
        <v>257</v>
      </c>
      <c r="V23" s="14" t="s">
        <v>35</v>
      </c>
      <c r="W23" s="6"/>
      <c r="X23" s="1" t="s">
        <v>402</v>
      </c>
      <c r="Z23" s="1" t="s">
        <v>237</v>
      </c>
      <c r="AA23" s="3" t="s">
        <v>355</v>
      </c>
      <c r="AF23" s="3" t="str">
        <f t="shared" si="0"/>
        <v>negative</v>
      </c>
      <c r="AG23" s="3" t="str">
        <f t="shared" si="1"/>
        <v>data from the Dallas/Fort Worth Hospital Council Foundation, the US census, the North 
Central Texas Council of Governments, and the Railroad Commission of Texas integrated in ArcGIS</v>
      </c>
    </row>
    <row r="24" spans="1:33" ht="187.2" x14ac:dyDescent="0.3">
      <c r="A24" s="3">
        <f t="shared" si="2"/>
        <v>21</v>
      </c>
      <c r="B24" s="13" t="s">
        <v>188</v>
      </c>
      <c r="C24" s="1" t="s">
        <v>187</v>
      </c>
      <c r="D24" s="1">
        <v>2022</v>
      </c>
      <c r="E24" s="1" t="s">
        <v>189</v>
      </c>
      <c r="F24" s="1" t="s">
        <v>161</v>
      </c>
      <c r="G24" s="1" t="s">
        <v>194</v>
      </c>
      <c r="H24" s="5" t="s">
        <v>293</v>
      </c>
      <c r="I24" s="5" t="s">
        <v>254</v>
      </c>
      <c r="J24" s="5" t="s">
        <v>329</v>
      </c>
      <c r="K24" s="1" t="s">
        <v>197</v>
      </c>
      <c r="L24" s="1" t="s">
        <v>346</v>
      </c>
      <c r="M24" s="1" t="s">
        <v>191</v>
      </c>
      <c r="N24" s="5" t="s">
        <v>342</v>
      </c>
      <c r="O24" s="15" t="s">
        <v>190</v>
      </c>
      <c r="P24" s="16" t="s">
        <v>254</v>
      </c>
      <c r="Q24" s="15"/>
      <c r="R24" s="1" t="s">
        <v>192</v>
      </c>
      <c r="S24" s="1" t="s">
        <v>195</v>
      </c>
      <c r="T24" s="1" t="s">
        <v>193</v>
      </c>
      <c r="U24" s="6" t="s">
        <v>256</v>
      </c>
      <c r="V24" s="1" t="s">
        <v>196</v>
      </c>
      <c r="W24" s="6"/>
      <c r="X24" s="1" t="s">
        <v>138</v>
      </c>
      <c r="Z24" s="1" t="s">
        <v>237</v>
      </c>
      <c r="AF24" s="3" t="str">
        <f t="shared" si="0"/>
        <v>0 (different results for different zones)</v>
      </c>
      <c r="AG24" s="3" t="str">
        <f t="shared" si="1"/>
        <v xml:space="preserve">Residential greenness was estimated using normalized difference vegetation index (NDVI) - 500 m, enhanced vegetation index (EVI) - 500 m, and tree cover.Time-varying metrics were calculared </v>
      </c>
    </row>
    <row r="25" spans="1:33" ht="187.2" x14ac:dyDescent="0.3">
      <c r="A25" s="3">
        <f t="shared" si="2"/>
        <v>22</v>
      </c>
      <c r="B25" s="13" t="s">
        <v>392</v>
      </c>
      <c r="C25" s="1" t="s">
        <v>391</v>
      </c>
      <c r="D25" s="1">
        <v>2023</v>
      </c>
      <c r="E25" s="1" t="s">
        <v>390</v>
      </c>
      <c r="F25" s="1" t="s">
        <v>161</v>
      </c>
      <c r="G25" s="14" t="s">
        <v>124</v>
      </c>
      <c r="H25" s="14" t="s">
        <v>124</v>
      </c>
      <c r="I25" s="14" t="s">
        <v>275</v>
      </c>
      <c r="J25" s="5" t="s">
        <v>313</v>
      </c>
      <c r="K25" s="1">
        <v>2020</v>
      </c>
      <c r="L25" s="1" t="s">
        <v>42</v>
      </c>
      <c r="M25" s="1" t="s">
        <v>393</v>
      </c>
      <c r="N25" s="5" t="s">
        <v>343</v>
      </c>
      <c r="O25" s="1" t="s">
        <v>393</v>
      </c>
      <c r="P25" s="6" t="s">
        <v>389</v>
      </c>
      <c r="Q25" s="1"/>
      <c r="R25" s="1" t="s">
        <v>395</v>
      </c>
      <c r="S25" s="1" t="s">
        <v>394</v>
      </c>
      <c r="T25" s="1" t="s">
        <v>645</v>
      </c>
      <c r="U25" s="6">
        <v>0</v>
      </c>
      <c r="V25" s="14" t="s">
        <v>35</v>
      </c>
      <c r="W25" s="6"/>
      <c r="X25" s="1" t="s">
        <v>402</v>
      </c>
      <c r="Z25" s="1" t="s">
        <v>396</v>
      </c>
      <c r="AA25" s="3" t="s">
        <v>355</v>
      </c>
      <c r="AF25" s="3">
        <f t="shared" si="0"/>
        <v>0</v>
      </c>
      <c r="AG25" s="3" t="str">
        <f t="shared" si="1"/>
        <v>NDVI</v>
      </c>
    </row>
    <row r="26" spans="1:33" ht="360" x14ac:dyDescent="0.3">
      <c r="A26" s="3">
        <f t="shared" si="2"/>
        <v>23</v>
      </c>
      <c r="B26" s="4" t="s">
        <v>535</v>
      </c>
      <c r="C26" s="1" t="s">
        <v>533</v>
      </c>
      <c r="D26" s="1">
        <v>2023</v>
      </c>
      <c r="E26" s="1" t="s">
        <v>534</v>
      </c>
      <c r="F26" s="1" t="s">
        <v>532</v>
      </c>
      <c r="G26" s="1" t="s">
        <v>528</v>
      </c>
      <c r="H26" s="5" t="s">
        <v>529</v>
      </c>
      <c r="I26" s="5" t="s">
        <v>275</v>
      </c>
      <c r="J26" s="3" t="s">
        <v>313</v>
      </c>
      <c r="K26" s="5" t="s">
        <v>526</v>
      </c>
      <c r="L26" s="1" t="s">
        <v>42</v>
      </c>
      <c r="M26" s="1" t="s">
        <v>525</v>
      </c>
      <c r="N26" s="5" t="s">
        <v>343</v>
      </c>
      <c r="O26" s="1" t="s">
        <v>524</v>
      </c>
      <c r="P26" s="6" t="s">
        <v>295</v>
      </c>
      <c r="Q26" s="1"/>
      <c r="R26" s="1" t="s">
        <v>42</v>
      </c>
      <c r="S26" s="1" t="s">
        <v>527</v>
      </c>
      <c r="T26" s="1" t="s">
        <v>522</v>
      </c>
      <c r="U26" s="6" t="s">
        <v>523</v>
      </c>
      <c r="V26" s="1" t="s">
        <v>530</v>
      </c>
      <c r="W26" s="6"/>
      <c r="X26" s="1" t="s">
        <v>531</v>
      </c>
      <c r="Z26" s="1"/>
      <c r="AF26" s="3" t="str">
        <f t="shared" si="0"/>
        <v>contraversal</v>
      </c>
      <c r="AG26" s="3" t="str">
        <f t="shared" si="1"/>
        <v>tree cover area</v>
      </c>
    </row>
    <row r="27" spans="1:33" ht="273.60000000000002" x14ac:dyDescent="0.3">
      <c r="A27" s="3">
        <f t="shared" si="2"/>
        <v>24</v>
      </c>
      <c r="B27" s="13" t="s">
        <v>577</v>
      </c>
      <c r="C27" s="1" t="s">
        <v>575</v>
      </c>
      <c r="D27" s="1">
        <v>2023</v>
      </c>
      <c r="E27" s="1" t="s">
        <v>576</v>
      </c>
      <c r="F27" s="1" t="s">
        <v>568</v>
      </c>
      <c r="G27" s="1" t="s">
        <v>583</v>
      </c>
      <c r="H27" s="5" t="s">
        <v>573</v>
      </c>
      <c r="I27" s="5" t="s">
        <v>586</v>
      </c>
      <c r="J27" s="5" t="s">
        <v>236</v>
      </c>
      <c r="K27" s="1" t="s">
        <v>585</v>
      </c>
      <c r="L27" s="1" t="s">
        <v>578</v>
      </c>
      <c r="M27" s="1" t="s">
        <v>584</v>
      </c>
      <c r="N27" s="5" t="s">
        <v>343</v>
      </c>
      <c r="O27" s="1" t="s">
        <v>580</v>
      </c>
      <c r="P27" s="6" t="s">
        <v>254</v>
      </c>
      <c r="Q27" s="1"/>
      <c r="R27" s="1" t="s">
        <v>582</v>
      </c>
      <c r="S27" s="1" t="s">
        <v>581</v>
      </c>
      <c r="T27" s="1" t="s">
        <v>579</v>
      </c>
      <c r="U27" s="6">
        <v>0</v>
      </c>
      <c r="V27" s="1" t="s">
        <v>35</v>
      </c>
      <c r="W27" s="6"/>
      <c r="X27" s="1" t="s">
        <v>581</v>
      </c>
      <c r="Z27" s="1" t="s">
        <v>237</v>
      </c>
      <c r="AA27" s="3" t="s">
        <v>355</v>
      </c>
      <c r="AF27" s="3">
        <f t="shared" si="0"/>
        <v>0</v>
      </c>
      <c r="AG27" s="3" t="str">
        <f t="shared" si="1"/>
        <v>tree  canopy  data  layer  was  developed using an automated object-based image analysis  approach in  eCognition  Developer  8.64  software   that  combined high-resolution  Light  Detection  and  Ranging (LiDAR)  data ,  color  infrared  aerial  imagery and  ancillary  vector data  provided by the State datasets.</v>
      </c>
    </row>
    <row r="28" spans="1:33" ht="187.2" x14ac:dyDescent="0.3">
      <c r="A28" s="3">
        <f t="shared" si="2"/>
        <v>25</v>
      </c>
      <c r="B28" s="1" t="s">
        <v>404</v>
      </c>
      <c r="C28" s="1" t="s">
        <v>403</v>
      </c>
      <c r="D28" s="1">
        <v>2023</v>
      </c>
      <c r="E28" s="1" t="s">
        <v>405</v>
      </c>
      <c r="F28" s="1" t="s">
        <v>406</v>
      </c>
      <c r="G28" s="1" t="s">
        <v>414</v>
      </c>
      <c r="H28" s="5" t="s">
        <v>477</v>
      </c>
      <c r="I28" s="5" t="s">
        <v>275</v>
      </c>
      <c r="J28" s="5" t="s">
        <v>415</v>
      </c>
      <c r="K28" s="1" t="s">
        <v>413</v>
      </c>
      <c r="L28" s="1" t="s">
        <v>407</v>
      </c>
      <c r="M28" s="1" t="s">
        <v>409</v>
      </c>
      <c r="N28" s="5" t="s">
        <v>341</v>
      </c>
      <c r="O28" s="1" t="s">
        <v>408</v>
      </c>
      <c r="P28" s="6" t="s">
        <v>295</v>
      </c>
      <c r="Q28" s="1"/>
      <c r="R28" s="1" t="s">
        <v>411</v>
      </c>
      <c r="S28" s="1" t="s">
        <v>416</v>
      </c>
      <c r="T28" s="1" t="s">
        <v>410</v>
      </c>
      <c r="U28" s="6" t="s">
        <v>257</v>
      </c>
      <c r="V28" s="1" t="s">
        <v>417</v>
      </c>
      <c r="W28" s="6"/>
      <c r="X28" s="1" t="s">
        <v>412</v>
      </c>
      <c r="Z28" s="1" t="s">
        <v>238</v>
      </c>
      <c r="AA28" s="3" t="s">
        <v>355</v>
      </c>
      <c r="AF28" s="3" t="str">
        <f t="shared" si="0"/>
        <v>negative</v>
      </c>
      <c r="AG28" s="3" t="str">
        <f t="shared" si="1"/>
        <v>12 land cover classes calculated from the original CLC classes. NDVI or VCDI (vegetation cover diversity index), 250 m × 250 m grid size. 750 m × 750 m and 1250 m × 1 250 m grid sizes were used for sensitivity analysis.</v>
      </c>
    </row>
    <row r="29" spans="1:33" ht="216" x14ac:dyDescent="0.3">
      <c r="A29" s="3">
        <f t="shared" si="2"/>
        <v>26</v>
      </c>
      <c r="B29" s="13" t="s">
        <v>228</v>
      </c>
      <c r="C29" s="1" t="s">
        <v>15</v>
      </c>
      <c r="D29" s="1">
        <v>2022</v>
      </c>
      <c r="E29" s="1" t="s">
        <v>263</v>
      </c>
      <c r="F29" s="1" t="s">
        <v>22</v>
      </c>
      <c r="G29" s="1" t="s">
        <v>21</v>
      </c>
      <c r="H29" s="5" t="s">
        <v>251</v>
      </c>
      <c r="I29" s="5" t="s">
        <v>275</v>
      </c>
      <c r="J29" s="5" t="s">
        <v>313</v>
      </c>
      <c r="K29" s="1" t="s">
        <v>18</v>
      </c>
      <c r="L29" s="1" t="s">
        <v>19</v>
      </c>
      <c r="M29" s="1" t="s">
        <v>17</v>
      </c>
      <c r="N29" s="5" t="s">
        <v>341</v>
      </c>
      <c r="O29" s="1" t="s">
        <v>16</v>
      </c>
      <c r="P29" s="6" t="s">
        <v>297</v>
      </c>
      <c r="Q29" s="1"/>
      <c r="R29" s="19" t="s">
        <v>23</v>
      </c>
      <c r="S29" s="1" t="s">
        <v>24</v>
      </c>
      <c r="T29" s="1" t="s">
        <v>20</v>
      </c>
      <c r="U29" s="6" t="s">
        <v>258</v>
      </c>
      <c r="V29" s="1" t="s">
        <v>25</v>
      </c>
      <c r="W29" s="6"/>
      <c r="X29" s="1" t="s">
        <v>314</v>
      </c>
      <c r="Z29" s="1" t="s">
        <v>237</v>
      </c>
      <c r="AF29" s="3" t="str">
        <f t="shared" si="0"/>
        <v>postitive</v>
      </c>
      <c r="AG29" s="3" t="str">
        <f t="shared" si="1"/>
        <v>The percentage of different land cover classes within a 1000 m buffer around the geocoded home address of each participant was calculated. CORINE Land Cover program (CLC 1990) within the FP7/HEALS project was used as a data source.</v>
      </c>
    </row>
    <row r="30" spans="1:33" ht="86.4" x14ac:dyDescent="0.3">
      <c r="A30" s="3">
        <f t="shared" si="2"/>
        <v>27</v>
      </c>
      <c r="B30" s="4" t="s">
        <v>543</v>
      </c>
      <c r="C30" s="1" t="s">
        <v>545</v>
      </c>
      <c r="D30" s="1">
        <v>2022</v>
      </c>
      <c r="E30" s="1" t="s">
        <v>544</v>
      </c>
      <c r="F30" s="1" t="s">
        <v>26</v>
      </c>
      <c r="G30" s="1" t="s">
        <v>124</v>
      </c>
      <c r="H30" s="5" t="s">
        <v>124</v>
      </c>
      <c r="I30" s="5" t="s">
        <v>275</v>
      </c>
      <c r="J30" s="5" t="s">
        <v>313</v>
      </c>
      <c r="K30" s="1" t="s">
        <v>536</v>
      </c>
      <c r="L30" s="1" t="s">
        <v>42</v>
      </c>
      <c r="M30" s="1" t="s">
        <v>537</v>
      </c>
      <c r="N30" s="5" t="s">
        <v>342</v>
      </c>
      <c r="O30" s="1" t="s">
        <v>539</v>
      </c>
      <c r="P30" s="6" t="s">
        <v>295</v>
      </c>
      <c r="Q30" s="1"/>
      <c r="R30" s="1" t="s">
        <v>540</v>
      </c>
      <c r="S30" s="1" t="s">
        <v>541</v>
      </c>
      <c r="T30" s="1" t="s">
        <v>542</v>
      </c>
      <c r="U30" s="6" t="s">
        <v>257</v>
      </c>
      <c r="V30" s="1" t="s">
        <v>538</v>
      </c>
      <c r="W30" s="6"/>
      <c r="X30" s="1" t="s">
        <v>550</v>
      </c>
      <c r="Z30" s="1" t="s">
        <v>238</v>
      </c>
      <c r="AA30" s="3" t="s">
        <v>355</v>
      </c>
      <c r="AF30" s="3" t="str">
        <f t="shared" si="0"/>
        <v>negative</v>
      </c>
      <c r="AG30" s="3" t="str">
        <f t="shared" si="1"/>
        <v>NDVI</v>
      </c>
    </row>
    <row r="31" spans="1:33" ht="409.6" x14ac:dyDescent="0.35">
      <c r="A31" s="3">
        <f t="shared" si="2"/>
        <v>28</v>
      </c>
      <c r="B31" s="13" t="s">
        <v>432</v>
      </c>
      <c r="C31" s="1" t="s">
        <v>433</v>
      </c>
      <c r="D31" s="1">
        <v>2024</v>
      </c>
      <c r="E31" s="1" t="s">
        <v>434</v>
      </c>
      <c r="F31" s="1" t="s">
        <v>26</v>
      </c>
      <c r="G31" s="1" t="s">
        <v>442</v>
      </c>
      <c r="H31" s="5" t="s">
        <v>478</v>
      </c>
      <c r="I31" s="5" t="s">
        <v>275</v>
      </c>
      <c r="J31" s="5" t="s">
        <v>438</v>
      </c>
      <c r="K31" s="1" t="s">
        <v>439</v>
      </c>
      <c r="L31" s="1" t="s">
        <v>42</v>
      </c>
      <c r="M31" s="1" t="s">
        <v>435</v>
      </c>
      <c r="N31" s="5" t="s">
        <v>361</v>
      </c>
      <c r="O31" s="20" t="s">
        <v>437</v>
      </c>
      <c r="P31" s="6" t="s">
        <v>436</v>
      </c>
      <c r="Q31" s="1"/>
      <c r="R31" s="1" t="s">
        <v>443</v>
      </c>
      <c r="S31" s="1" t="s">
        <v>440</v>
      </c>
      <c r="T31" s="1" t="s">
        <v>445</v>
      </c>
      <c r="U31" s="6" t="s">
        <v>446</v>
      </c>
      <c r="V31" s="1" t="s">
        <v>444</v>
      </c>
      <c r="W31" s="6"/>
      <c r="X31" s="1" t="s">
        <v>441</v>
      </c>
      <c r="Z31" s="1" t="s">
        <v>237</v>
      </c>
      <c r="AA31" s="3" t="s">
        <v>355</v>
      </c>
      <c r="AF31" s="3" t="str">
        <f t="shared" si="0"/>
        <v>0 (for all ages) and positive (but on specific ages)</v>
      </c>
      <c r="AG31" s="3" t="str">
        <f t="shared" si="1"/>
        <v>Normalized Difference Vegetation Index (NDVI. 250 m) and the Green View Index (GVI, from goole street view images), were assigned to the residential histories of these infants from pregnancy through to 12 years of age</v>
      </c>
    </row>
    <row r="32" spans="1:33" ht="409.6" x14ac:dyDescent="0.3">
      <c r="A32" s="3">
        <f t="shared" si="2"/>
        <v>29</v>
      </c>
      <c r="B32" s="13" t="s">
        <v>204</v>
      </c>
      <c r="C32" s="1" t="s">
        <v>203</v>
      </c>
      <c r="D32" s="1">
        <v>2020</v>
      </c>
      <c r="E32" s="1" t="s">
        <v>202</v>
      </c>
      <c r="F32" s="1" t="s">
        <v>207</v>
      </c>
      <c r="G32" s="1" t="s">
        <v>212</v>
      </c>
      <c r="H32" s="5" t="s">
        <v>335</v>
      </c>
      <c r="I32" s="5" t="s">
        <v>333</v>
      </c>
      <c r="J32" s="5" t="s">
        <v>334</v>
      </c>
      <c r="K32" s="1" t="s">
        <v>208</v>
      </c>
      <c r="L32" s="1" t="s">
        <v>209</v>
      </c>
      <c r="M32" s="1" t="s">
        <v>206</v>
      </c>
      <c r="N32" s="5" t="s">
        <v>341</v>
      </c>
      <c r="O32" s="1" t="s">
        <v>205</v>
      </c>
      <c r="P32" s="6" t="s">
        <v>295</v>
      </c>
      <c r="Q32" s="1"/>
      <c r="R32" s="1" t="s">
        <v>210</v>
      </c>
      <c r="S32" s="1" t="s">
        <v>211</v>
      </c>
      <c r="T32" s="1" t="s">
        <v>213</v>
      </c>
      <c r="U32" s="6" t="s">
        <v>261</v>
      </c>
      <c r="V32" s="1" t="s">
        <v>214</v>
      </c>
      <c r="W32" s="6"/>
      <c r="X32" s="1" t="s">
        <v>244</v>
      </c>
      <c r="Z32" s="1" t="s">
        <v>237</v>
      </c>
      <c r="AF32" s="3" t="str">
        <f t="shared" si="0"/>
        <v>postivie (diversity, specific ages, but not greenness)</v>
      </c>
      <c r="AG32" s="3" t="str">
        <f t="shared" si="1"/>
        <v>Greenness was assessed by Normalized Difference Vegetation Index (NDVI) in a 100, 300, 500 and 1000 m buffer. A tree registry was used to derive information on trees, which were classified into allergenic and non-allergenic</v>
      </c>
    </row>
    <row r="33" spans="1:33" ht="302.39999999999998" x14ac:dyDescent="0.3">
      <c r="A33" s="3">
        <f t="shared" si="2"/>
        <v>30</v>
      </c>
      <c r="B33" s="13" t="s">
        <v>264</v>
      </c>
      <c r="C33" s="1" t="s">
        <v>265</v>
      </c>
      <c r="D33" s="1">
        <v>2021</v>
      </c>
      <c r="E33" s="1" t="s">
        <v>266</v>
      </c>
      <c r="F33" s="1" t="s">
        <v>268</v>
      </c>
      <c r="G33" s="1" t="s">
        <v>276</v>
      </c>
      <c r="H33" s="5" t="s">
        <v>251</v>
      </c>
      <c r="I33" s="5" t="s">
        <v>275</v>
      </c>
      <c r="J33" s="5" t="s">
        <v>236</v>
      </c>
      <c r="K33" s="1" t="s">
        <v>273</v>
      </c>
      <c r="L33" s="1" t="s">
        <v>272</v>
      </c>
      <c r="M33" s="1" t="s">
        <v>271</v>
      </c>
      <c r="N33" s="5" t="s">
        <v>341</v>
      </c>
      <c r="O33" s="1" t="s">
        <v>270</v>
      </c>
      <c r="P33" s="6" t="s">
        <v>307</v>
      </c>
      <c r="Q33" s="1"/>
      <c r="R33" s="1" t="s">
        <v>274</v>
      </c>
      <c r="S33" s="1" t="s">
        <v>269</v>
      </c>
      <c r="T33" s="1" t="s">
        <v>277</v>
      </c>
      <c r="U33" s="6" t="s">
        <v>259</v>
      </c>
      <c r="V33" s="1" t="s">
        <v>278</v>
      </c>
      <c r="W33" s="6"/>
      <c r="X33" s="1" t="s">
        <v>241</v>
      </c>
      <c r="Z33" s="1" t="s">
        <v>237</v>
      </c>
      <c r="AA33" s="3" t="s">
        <v>267</v>
      </c>
      <c r="AF33" s="3" t="str">
        <f t="shared" si="0"/>
        <v>positive</v>
      </c>
      <c r="AG33" s="3" t="str">
        <f t="shared" si="1"/>
        <v xml:space="preserve">CORINE, CLC, (50, 100, 250, 500, 1500 m) </v>
      </c>
    </row>
    <row r="34" spans="1:33" ht="159" x14ac:dyDescent="0.35">
      <c r="A34" s="3">
        <f t="shared" si="2"/>
        <v>31</v>
      </c>
      <c r="B34" s="13" t="s">
        <v>247</v>
      </c>
      <c r="C34" s="1" t="s">
        <v>68</v>
      </c>
      <c r="D34" s="1">
        <v>2021</v>
      </c>
      <c r="E34" s="1" t="s">
        <v>67</v>
      </c>
      <c r="F34" s="1" t="s">
        <v>71</v>
      </c>
      <c r="G34" s="1" t="s">
        <v>77</v>
      </c>
      <c r="H34" s="5" t="s">
        <v>124</v>
      </c>
      <c r="I34" s="5" t="s">
        <v>275</v>
      </c>
      <c r="J34" s="5" t="s">
        <v>236</v>
      </c>
      <c r="K34" s="1" t="s">
        <v>75</v>
      </c>
      <c r="L34" s="1" t="s">
        <v>76</v>
      </c>
      <c r="M34" s="1" t="s">
        <v>73</v>
      </c>
      <c r="N34" s="5" t="s">
        <v>341</v>
      </c>
      <c r="O34" s="1" t="s">
        <v>69</v>
      </c>
      <c r="P34" s="6" t="s">
        <v>347</v>
      </c>
      <c r="Q34" s="1"/>
      <c r="R34" s="1" t="s">
        <v>70</v>
      </c>
      <c r="S34" s="21" t="s">
        <v>74</v>
      </c>
      <c r="T34" s="1" t="s">
        <v>72</v>
      </c>
      <c r="U34" s="6" t="s">
        <v>259</v>
      </c>
      <c r="V34" s="1" t="s">
        <v>78</v>
      </c>
      <c r="W34" s="6"/>
      <c r="X34" s="1" t="s">
        <v>239</v>
      </c>
      <c r="Z34" s="1" t="s">
        <v>237</v>
      </c>
      <c r="AF34" s="3" t="str">
        <f t="shared" si="0"/>
        <v>positive</v>
      </c>
      <c r="AG34" s="3" t="str">
        <f t="shared" si="1"/>
        <v xml:space="preserve">NDVI within 100 m, 250 m and 500 m of the child's residence and the distance to the blue space (river, sea) assessed using GIS were estimated at birth, four, seven and 10 years of age.  </v>
      </c>
    </row>
    <row r="35" spans="1:33" ht="144" x14ac:dyDescent="0.3">
      <c r="A35" s="3">
        <f t="shared" si="2"/>
        <v>32</v>
      </c>
      <c r="B35" s="1" t="s">
        <v>159</v>
      </c>
      <c r="C35" s="1" t="s">
        <v>68</v>
      </c>
      <c r="D35" s="1">
        <v>2022</v>
      </c>
      <c r="E35" s="1" t="s">
        <v>160</v>
      </c>
      <c r="F35" s="1" t="s">
        <v>164</v>
      </c>
      <c r="G35" s="1" t="s">
        <v>168</v>
      </c>
      <c r="H35" s="5" t="s">
        <v>323</v>
      </c>
      <c r="I35" s="5" t="s">
        <v>324</v>
      </c>
      <c r="J35" s="5" t="s">
        <v>325</v>
      </c>
      <c r="K35" s="1" t="s">
        <v>165</v>
      </c>
      <c r="L35" s="1" t="s">
        <v>166</v>
      </c>
      <c r="M35" s="1" t="s">
        <v>163</v>
      </c>
      <c r="N35" s="5" t="s">
        <v>341</v>
      </c>
      <c r="O35" s="1" t="s">
        <v>162</v>
      </c>
      <c r="P35" s="6" t="s">
        <v>326</v>
      </c>
      <c r="Q35" s="1"/>
      <c r="R35" s="1" t="s">
        <v>171</v>
      </c>
      <c r="S35" s="1" t="s">
        <v>167</v>
      </c>
      <c r="T35" s="1" t="s">
        <v>170</v>
      </c>
      <c r="U35" s="6" t="s">
        <v>353</v>
      </c>
      <c r="V35" s="1" t="s">
        <v>169</v>
      </c>
      <c r="W35" s="6">
        <v>1</v>
      </c>
      <c r="X35" s="1" t="s">
        <v>138</v>
      </c>
      <c r="Z35" s="1" t="s">
        <v>237</v>
      </c>
      <c r="AF35" s="3" t="str">
        <f t="shared" si="0"/>
        <v>contraversal for different diseases: positive for wheezing (specific age and exposure), 0 for asthma</v>
      </c>
      <c r="AG35" s="3" t="str">
        <f t="shared" si="1"/>
        <v>Land use mix index was caclulaed using data Portuguese official map of land cover (250 m and 500 m radius)</v>
      </c>
    </row>
    <row r="36" spans="1:33" ht="302.39999999999998" x14ac:dyDescent="0.3">
      <c r="A36" s="3">
        <f t="shared" si="2"/>
        <v>33</v>
      </c>
      <c r="B36" s="13" t="s">
        <v>119</v>
      </c>
      <c r="C36" s="1" t="s">
        <v>111</v>
      </c>
      <c r="D36" s="1">
        <v>2020</v>
      </c>
      <c r="E36" s="1" t="s">
        <v>110</v>
      </c>
      <c r="F36" s="1" t="s">
        <v>114</v>
      </c>
      <c r="G36" s="1" t="s">
        <v>116</v>
      </c>
      <c r="H36" s="5" t="s">
        <v>251</v>
      </c>
      <c r="I36" s="5" t="s">
        <v>275</v>
      </c>
      <c r="J36" s="5" t="s">
        <v>313</v>
      </c>
      <c r="K36" s="1" t="s">
        <v>117</v>
      </c>
      <c r="L36" s="1" t="s">
        <v>345</v>
      </c>
      <c r="M36" s="1" t="s">
        <v>115</v>
      </c>
      <c r="N36" s="5" t="s">
        <v>341</v>
      </c>
      <c r="O36" s="1" t="s">
        <v>112</v>
      </c>
      <c r="P36" s="6" t="s">
        <v>303</v>
      </c>
      <c r="Q36" s="1"/>
      <c r="R36" s="1" t="s">
        <v>118</v>
      </c>
      <c r="S36" s="1" t="s">
        <v>106</v>
      </c>
      <c r="T36" s="1" t="s">
        <v>113</v>
      </c>
      <c r="U36" s="6" t="s">
        <v>257</v>
      </c>
      <c r="V36" s="1" t="s">
        <v>127</v>
      </c>
      <c r="W36" s="6"/>
      <c r="X36" s="1" t="s">
        <v>138</v>
      </c>
      <c r="Z36" s="1" t="s">
        <v>238</v>
      </c>
      <c r="AF36" s="3" t="str">
        <f t="shared" si="0"/>
        <v>negative</v>
      </c>
      <c r="AG36" s="3" t="str">
        <f t="shared" si="1"/>
        <v> Land-cover exposures within a 500 m buffer centred on each child's residential address were computed using data from the Coordination of Information on the Environment (CORINE) program. The proportion of each CLC class surrounding each residential location was calculated by using buffer zones with four radii: 100 m, 300 m, 500 m, and 1000 m.</v>
      </c>
    </row>
    <row r="37" spans="1:33" ht="158.4" x14ac:dyDescent="0.3">
      <c r="A37" s="3">
        <f t="shared" si="2"/>
        <v>34</v>
      </c>
      <c r="B37" s="4" t="s">
        <v>546</v>
      </c>
      <c r="C37" s="1" t="s">
        <v>548</v>
      </c>
      <c r="D37" s="1">
        <v>2022</v>
      </c>
      <c r="E37" s="1" t="s">
        <v>547</v>
      </c>
      <c r="F37" s="1" t="s">
        <v>549</v>
      </c>
      <c r="G37" s="1" t="s">
        <v>555</v>
      </c>
      <c r="H37" s="5" t="s">
        <v>556</v>
      </c>
      <c r="I37" s="5" t="s">
        <v>275</v>
      </c>
      <c r="J37" s="5" t="s">
        <v>236</v>
      </c>
      <c r="K37" s="1" t="s">
        <v>554</v>
      </c>
      <c r="L37" s="1" t="s">
        <v>42</v>
      </c>
      <c r="M37" s="1" t="s">
        <v>553</v>
      </c>
      <c r="N37" s="5" t="s">
        <v>340</v>
      </c>
      <c r="O37" s="22" t="s">
        <v>552</v>
      </c>
      <c r="P37" s="6" t="s">
        <v>295</v>
      </c>
      <c r="Q37" s="1"/>
      <c r="R37" s="1" t="s">
        <v>42</v>
      </c>
      <c r="S37" s="1" t="s">
        <v>541</v>
      </c>
      <c r="T37" s="1" t="s">
        <v>551</v>
      </c>
      <c r="U37" s="6">
        <v>0</v>
      </c>
      <c r="V37" s="1" t="s">
        <v>35</v>
      </c>
      <c r="W37" s="6"/>
      <c r="X37" s="1" t="s">
        <v>550</v>
      </c>
      <c r="Z37" s="1" t="s">
        <v>238</v>
      </c>
      <c r="AA37" s="3" t="s">
        <v>355</v>
      </c>
      <c r="AF37" s="3">
        <f t="shared" si="0"/>
        <v>0</v>
      </c>
      <c r="AG37" s="3" t="str">
        <f t="shared" si="1"/>
        <v xml:space="preserve">the presence of good parks, playgrounds, and play spaces was used to define quality green space in this study. </v>
      </c>
    </row>
    <row r="38" spans="1:33" ht="288" x14ac:dyDescent="0.3">
      <c r="A38" s="3">
        <f t="shared" si="2"/>
        <v>35</v>
      </c>
      <c r="B38" s="4" t="s">
        <v>609</v>
      </c>
      <c r="C38" s="1" t="s">
        <v>610</v>
      </c>
      <c r="D38" s="1">
        <v>2023</v>
      </c>
      <c r="E38" s="1" t="s">
        <v>611</v>
      </c>
      <c r="F38" s="1" t="s">
        <v>161</v>
      </c>
      <c r="G38" s="1" t="s">
        <v>613</v>
      </c>
      <c r="H38" s="5" t="s">
        <v>124</v>
      </c>
      <c r="I38" s="5" t="s">
        <v>612</v>
      </c>
      <c r="J38" s="5" t="s">
        <v>236</v>
      </c>
      <c r="K38" s="1" t="s">
        <v>618</v>
      </c>
      <c r="L38" s="1" t="s">
        <v>42</v>
      </c>
      <c r="M38" s="1" t="s">
        <v>489</v>
      </c>
      <c r="N38" s="5" t="s">
        <v>341</v>
      </c>
      <c r="O38" s="1" t="s">
        <v>488</v>
      </c>
      <c r="P38" s="6" t="s">
        <v>295</v>
      </c>
      <c r="Q38" s="1"/>
      <c r="R38" s="1" t="s">
        <v>614</v>
      </c>
      <c r="S38" s="1" t="s">
        <v>619</v>
      </c>
      <c r="T38" s="1" t="s">
        <v>615</v>
      </c>
      <c r="U38" s="6" t="s">
        <v>616</v>
      </c>
      <c r="V38" s="1" t="s">
        <v>617</v>
      </c>
      <c r="W38" s="6"/>
      <c r="X38" s="1" t="s">
        <v>372</v>
      </c>
      <c r="Z38" s="1" t="s">
        <v>237</v>
      </c>
      <c r="AA38" s="3" t="s">
        <v>355</v>
      </c>
      <c r="AF38" s="3" t="str">
        <f t="shared" si="0"/>
        <v>negative during pregnancy, 0 during early life</v>
      </c>
      <c r="AG38" s="3" t="str">
        <f t="shared" si="1"/>
        <v>NDVI (within 300) m of the participant’s residence during pregnancy and first two years of life in both spring and summer seasons</v>
      </c>
    </row>
    <row r="39" spans="1:33" ht="409.6" x14ac:dyDescent="0.3">
      <c r="A39" s="3">
        <f t="shared" si="2"/>
        <v>36</v>
      </c>
      <c r="B39" s="4" t="s">
        <v>199</v>
      </c>
      <c r="C39" s="1" t="s">
        <v>332</v>
      </c>
      <c r="D39" s="1">
        <v>2020</v>
      </c>
      <c r="E39" s="1" t="s">
        <v>198</v>
      </c>
      <c r="F39" s="1" t="s">
        <v>234</v>
      </c>
      <c r="G39" s="1" t="s">
        <v>233</v>
      </c>
      <c r="H39" s="5" t="s">
        <v>331</v>
      </c>
      <c r="I39" s="5" t="s">
        <v>275</v>
      </c>
      <c r="J39" s="5" t="s">
        <v>330</v>
      </c>
      <c r="K39" s="1" t="s">
        <v>230</v>
      </c>
      <c r="L39" s="1" t="s">
        <v>344</v>
      </c>
      <c r="M39" s="1" t="s">
        <v>229</v>
      </c>
      <c r="N39" s="5" t="s">
        <v>341</v>
      </c>
      <c r="O39" s="1" t="s">
        <v>200</v>
      </c>
      <c r="P39" s="6" t="s">
        <v>295</v>
      </c>
      <c r="Q39" s="1"/>
      <c r="R39" s="1" t="s">
        <v>232</v>
      </c>
      <c r="S39" s="1" t="s">
        <v>231</v>
      </c>
      <c r="T39" s="1" t="s">
        <v>235</v>
      </c>
      <c r="U39" s="6">
        <v>0</v>
      </c>
      <c r="V39" s="1" t="s">
        <v>201</v>
      </c>
      <c r="W39" s="6"/>
      <c r="X39" s="1" t="s">
        <v>138</v>
      </c>
      <c r="Z39" s="1" t="s">
        <v>237</v>
      </c>
      <c r="AF39" s="3">
        <f t="shared" si="0"/>
        <v>0</v>
      </c>
      <c r="AG39" s="3" t="str">
        <f t="shared" si="1"/>
        <v xml:space="preserve">NDVI 100 m, 200 m and 300 mfrom the child home and species richness compiled by Porto Municipality and the Research Centre in Biodiversity and Genetic Resources </v>
      </c>
    </row>
    <row r="40" spans="1:33" ht="144" x14ac:dyDescent="0.3">
      <c r="A40" s="3">
        <f t="shared" si="2"/>
        <v>37</v>
      </c>
      <c r="B40" s="13" t="s">
        <v>151</v>
      </c>
      <c r="C40" s="4" t="s">
        <v>152</v>
      </c>
      <c r="D40" s="1">
        <v>2021</v>
      </c>
      <c r="E40" s="1" t="s">
        <v>153</v>
      </c>
      <c r="F40" s="1" t="s">
        <v>161</v>
      </c>
      <c r="G40" s="1" t="s">
        <v>124</v>
      </c>
      <c r="H40" s="5" t="s">
        <v>124</v>
      </c>
      <c r="I40" s="5" t="s">
        <v>275</v>
      </c>
      <c r="J40" s="5" t="s">
        <v>313</v>
      </c>
      <c r="K40" s="1">
        <v>2019</v>
      </c>
      <c r="L40" s="1" t="s">
        <v>42</v>
      </c>
      <c r="M40" s="1" t="s">
        <v>154</v>
      </c>
      <c r="N40" s="5" t="s">
        <v>342</v>
      </c>
      <c r="O40" s="1">
        <v>872</v>
      </c>
      <c r="P40" s="6" t="s">
        <v>298</v>
      </c>
      <c r="Q40" s="1"/>
      <c r="R40" s="1" t="s">
        <v>148</v>
      </c>
      <c r="S40" s="1" t="s">
        <v>156</v>
      </c>
      <c r="T40" s="17" t="s">
        <v>157</v>
      </c>
      <c r="U40" s="23">
        <v>0</v>
      </c>
      <c r="V40" s="1" t="s">
        <v>158</v>
      </c>
      <c r="W40" s="6"/>
      <c r="X40" s="1" t="s">
        <v>11</v>
      </c>
      <c r="Y40" s="1" t="s">
        <v>155</v>
      </c>
      <c r="Z40" s="1" t="s">
        <v>237</v>
      </c>
      <c r="AF40" s="3">
        <f t="shared" si="0"/>
        <v>0</v>
      </c>
      <c r="AG40" s="3" t="str">
        <f t="shared" si="1"/>
        <v>NDVI</v>
      </c>
    </row>
    <row r="41" spans="1:33" ht="187.2" x14ac:dyDescent="0.3">
      <c r="A41" s="3">
        <f t="shared" si="2"/>
        <v>38</v>
      </c>
      <c r="B41" s="4" t="s">
        <v>512</v>
      </c>
      <c r="C41" s="1" t="s">
        <v>511</v>
      </c>
      <c r="D41" s="1">
        <v>2020</v>
      </c>
      <c r="E41" s="1" t="s">
        <v>513</v>
      </c>
      <c r="F41" s="1" t="s">
        <v>26</v>
      </c>
      <c r="G41" s="1" t="s">
        <v>519</v>
      </c>
      <c r="H41" s="5" t="s">
        <v>124</v>
      </c>
      <c r="I41" s="5" t="s">
        <v>275</v>
      </c>
      <c r="J41" s="5" t="s">
        <v>313</v>
      </c>
      <c r="K41" s="1" t="s">
        <v>516</v>
      </c>
      <c r="L41" s="1" t="s">
        <v>315</v>
      </c>
      <c r="M41" s="1" t="s">
        <v>514</v>
      </c>
      <c r="N41" s="5" t="s">
        <v>341</v>
      </c>
      <c r="O41" s="1" t="s">
        <v>515</v>
      </c>
      <c r="P41" s="6" t="s">
        <v>295</v>
      </c>
      <c r="Q41" s="1"/>
      <c r="R41" s="1" t="s">
        <v>518</v>
      </c>
      <c r="S41" s="1" t="s">
        <v>517</v>
      </c>
      <c r="T41" s="1" t="s">
        <v>521</v>
      </c>
      <c r="U41" s="6" t="s">
        <v>259</v>
      </c>
      <c r="V41" s="1" t="s">
        <v>35</v>
      </c>
      <c r="W41" s="6"/>
      <c r="X41" s="1" t="s">
        <v>520</v>
      </c>
      <c r="Z41" s="1" t="s">
        <v>237</v>
      </c>
      <c r="AA41" s="3" t="s">
        <v>355</v>
      </c>
      <c r="AF41" s="3" t="str">
        <f t="shared" si="0"/>
        <v>positive</v>
      </c>
      <c r="AG41" s="3" t="str">
        <f t="shared" si="1"/>
        <v>NDVI, 300 m buffer</v>
      </c>
    </row>
    <row r="42" spans="1:33" ht="158.4" x14ac:dyDescent="0.3">
      <c r="A42" s="3">
        <f t="shared" si="2"/>
        <v>39</v>
      </c>
      <c r="B42" s="13" t="s">
        <v>447</v>
      </c>
      <c r="C42" s="1" t="s">
        <v>449</v>
      </c>
      <c r="D42" s="1">
        <v>2021</v>
      </c>
      <c r="E42" s="1" t="s">
        <v>448</v>
      </c>
      <c r="F42" s="1" t="s">
        <v>453</v>
      </c>
      <c r="G42" s="1" t="s">
        <v>454</v>
      </c>
      <c r="H42" s="5" t="s">
        <v>458</v>
      </c>
      <c r="I42" s="5" t="s">
        <v>275</v>
      </c>
      <c r="J42" s="5" t="s">
        <v>456</v>
      </c>
      <c r="K42" s="1" t="s">
        <v>450</v>
      </c>
      <c r="L42" s="1" t="s">
        <v>19</v>
      </c>
      <c r="M42" s="1" t="s">
        <v>84</v>
      </c>
      <c r="N42" s="5" t="s">
        <v>341</v>
      </c>
      <c r="O42" s="1" t="s">
        <v>451</v>
      </c>
      <c r="P42" s="6" t="s">
        <v>389</v>
      </c>
      <c r="Q42" s="1"/>
      <c r="R42" s="1" t="s">
        <v>457</v>
      </c>
      <c r="S42" s="1" t="s">
        <v>467</v>
      </c>
      <c r="T42" s="1" t="s">
        <v>459</v>
      </c>
      <c r="U42" s="6" t="s">
        <v>257</v>
      </c>
      <c r="V42" s="1" t="s">
        <v>460</v>
      </c>
      <c r="W42" s="6"/>
      <c r="X42" s="1" t="s">
        <v>452</v>
      </c>
      <c r="Z42" s="1" t="s">
        <v>238</v>
      </c>
      <c r="AA42" s="3" t="s">
        <v>355</v>
      </c>
      <c r="AF42" s="3" t="str">
        <f t="shared" si="0"/>
        <v>negative</v>
      </c>
      <c r="AG42" s="3" t="str">
        <f t="shared" si="1"/>
        <v>the cumulative cover of three green space types (gardens, grassland and forest) and basal area of of the three main allergenic tree taxa were calculated based on Nationa land coverl dataset</v>
      </c>
    </row>
    <row r="43" spans="1:33" ht="195" customHeight="1" x14ac:dyDescent="0.3">
      <c r="A43" s="3">
        <f t="shared" si="2"/>
        <v>40</v>
      </c>
      <c r="B43" s="4" t="s">
        <v>465</v>
      </c>
      <c r="C43" s="1" t="s">
        <v>449</v>
      </c>
      <c r="D43" s="1">
        <v>2021</v>
      </c>
      <c r="E43" s="1" t="s">
        <v>464</v>
      </c>
      <c r="F43" s="1" t="s">
        <v>161</v>
      </c>
      <c r="G43" s="1" t="s">
        <v>476</v>
      </c>
      <c r="H43" s="5" t="s">
        <v>455</v>
      </c>
      <c r="I43" s="5" t="s">
        <v>275</v>
      </c>
      <c r="J43" s="5" t="s">
        <v>456</v>
      </c>
      <c r="K43" s="1" t="s">
        <v>463</v>
      </c>
      <c r="L43" s="1" t="s">
        <v>144</v>
      </c>
      <c r="M43" s="1" t="s">
        <v>84</v>
      </c>
      <c r="N43" s="5" t="s">
        <v>341</v>
      </c>
      <c r="O43" s="1" t="s">
        <v>462</v>
      </c>
      <c r="P43" s="6" t="s">
        <v>389</v>
      </c>
      <c r="Q43" s="1"/>
      <c r="R43" s="1" t="s">
        <v>457</v>
      </c>
      <c r="S43" s="1" t="s">
        <v>467</v>
      </c>
      <c r="T43" s="1" t="s">
        <v>461</v>
      </c>
      <c r="U43" s="6" t="s">
        <v>468</v>
      </c>
      <c r="V43" s="1" t="s">
        <v>466</v>
      </c>
      <c r="W43" s="6"/>
      <c r="X43" s="1" t="s">
        <v>452</v>
      </c>
      <c r="Z43" s="1" t="s">
        <v>238</v>
      </c>
      <c r="AA43" s="3" t="s">
        <v>355</v>
      </c>
      <c r="AF43" s="3" t="str">
        <f t="shared" si="0"/>
        <v>contradictive results</v>
      </c>
      <c r="AG43" s="3" t="str">
        <f t="shared" si="1"/>
        <v>Land cover type (garden, grassland, forest) calculated according to Narional dataset and three allergic trees covered area,  1 km buffer</v>
      </c>
    </row>
    <row r="44" spans="1:33" ht="230.4" x14ac:dyDescent="0.3">
      <c r="A44" s="3">
        <f t="shared" si="2"/>
        <v>41</v>
      </c>
      <c r="B44" s="1" t="s">
        <v>601</v>
      </c>
      <c r="C44" s="1" t="s">
        <v>370</v>
      </c>
      <c r="D44" s="1">
        <v>2023</v>
      </c>
      <c r="E44" s="1" t="s">
        <v>600</v>
      </c>
      <c r="F44" s="1" t="s">
        <v>603</v>
      </c>
      <c r="G44" s="1" t="s">
        <v>604</v>
      </c>
      <c r="H44" s="5" t="s">
        <v>602</v>
      </c>
      <c r="I44" s="5" t="s">
        <v>275</v>
      </c>
      <c r="J44" s="5" t="s">
        <v>313</v>
      </c>
      <c r="K44" s="1" t="s">
        <v>373</v>
      </c>
      <c r="L44" s="1" t="s">
        <v>371</v>
      </c>
      <c r="M44" s="3" t="s">
        <v>605</v>
      </c>
      <c r="N44" s="5" t="s">
        <v>341</v>
      </c>
      <c r="O44" s="1">
        <v>7321</v>
      </c>
      <c r="P44" s="6" t="s">
        <v>298</v>
      </c>
      <c r="Q44" s="1"/>
      <c r="R44" s="1" t="s">
        <v>82</v>
      </c>
      <c r="S44" s="1" t="s">
        <v>606</v>
      </c>
      <c r="T44" s="1" t="s">
        <v>607</v>
      </c>
      <c r="U44" s="6" t="s">
        <v>259</v>
      </c>
      <c r="V44" s="1" t="s">
        <v>608</v>
      </c>
      <c r="W44" s="6"/>
      <c r="X44" s="1" t="s">
        <v>372</v>
      </c>
      <c r="Z44" s="1" t="s">
        <v>238</v>
      </c>
      <c r="AA44" s="3" t="s">
        <v>355</v>
      </c>
      <c r="AF44" s="3" t="str">
        <f t="shared" si="0"/>
        <v>positive</v>
      </c>
      <c r="AG44" s="3" t="str">
        <f t="shared" si="1"/>
        <v>land cover (1 km buffer zone) calculated on the basis of Urban Atlas land use classes. Frewuency was calculated from the questionaires</v>
      </c>
    </row>
    <row r="45" spans="1:33" ht="100.8" x14ac:dyDescent="0.3">
      <c r="A45" s="3">
        <f t="shared" si="2"/>
        <v>42</v>
      </c>
      <c r="B45" s="4" t="s">
        <v>559</v>
      </c>
      <c r="C45" s="1" t="s">
        <v>560</v>
      </c>
      <c r="D45" s="1">
        <v>2022</v>
      </c>
      <c r="E45" s="1" t="s">
        <v>558</v>
      </c>
      <c r="F45" s="1" t="s">
        <v>26</v>
      </c>
      <c r="G45" s="1" t="s">
        <v>561</v>
      </c>
      <c r="H45" s="5" t="s">
        <v>124</v>
      </c>
      <c r="I45" s="5" t="s">
        <v>275</v>
      </c>
      <c r="J45" s="5" t="s">
        <v>236</v>
      </c>
      <c r="K45" s="1" t="s">
        <v>557</v>
      </c>
      <c r="L45" s="1" t="s">
        <v>42</v>
      </c>
      <c r="M45" s="1" t="s">
        <v>565</v>
      </c>
      <c r="N45" s="5" t="s">
        <v>342</v>
      </c>
      <c r="O45" s="22" t="s">
        <v>562</v>
      </c>
      <c r="P45" s="6" t="s">
        <v>389</v>
      </c>
      <c r="Q45" s="1"/>
      <c r="R45" s="1" t="s">
        <v>42</v>
      </c>
      <c r="S45" s="1" t="s">
        <v>541</v>
      </c>
      <c r="T45" s="1" t="s">
        <v>564</v>
      </c>
      <c r="U45" s="6" t="s">
        <v>259</v>
      </c>
      <c r="V45" s="1" t="s">
        <v>563</v>
      </c>
      <c r="W45" s="6"/>
      <c r="X45" s="1"/>
      <c r="Z45" s="1"/>
      <c r="AF45" s="3" t="str">
        <f t="shared" si="0"/>
        <v>positive</v>
      </c>
      <c r="AG45" s="3" t="str">
        <f t="shared" si="1"/>
        <v>NDVI, 1 km buffer</v>
      </c>
    </row>
    <row r="46" spans="1:33" ht="86.4" x14ac:dyDescent="0.3">
      <c r="A46" s="3">
        <f t="shared" si="2"/>
        <v>43</v>
      </c>
      <c r="B46" s="4" t="s">
        <v>593</v>
      </c>
      <c r="C46" s="1" t="s">
        <v>594</v>
      </c>
      <c r="D46" s="1">
        <v>2021</v>
      </c>
      <c r="E46" s="1" t="s">
        <v>590</v>
      </c>
      <c r="F46" s="1" t="s">
        <v>26</v>
      </c>
      <c r="G46" s="1" t="s">
        <v>591</v>
      </c>
      <c r="H46" s="5" t="s">
        <v>124</v>
      </c>
      <c r="I46" s="5" t="s">
        <v>275</v>
      </c>
      <c r="J46" s="3" t="s">
        <v>592</v>
      </c>
      <c r="K46" s="5" t="s">
        <v>588</v>
      </c>
      <c r="L46" s="1" t="s">
        <v>587</v>
      </c>
      <c r="M46" s="1" t="s">
        <v>589</v>
      </c>
      <c r="N46" s="5" t="s">
        <v>341</v>
      </c>
      <c r="O46" s="6" t="s">
        <v>595</v>
      </c>
      <c r="P46" s="3" t="s">
        <v>389</v>
      </c>
      <c r="Q46" s="1"/>
      <c r="R46" s="1" t="s">
        <v>597</v>
      </c>
      <c r="S46" s="1" t="s">
        <v>596</v>
      </c>
      <c r="T46" s="1" t="s">
        <v>598</v>
      </c>
      <c r="U46" s="6" t="s">
        <v>259</v>
      </c>
      <c r="V46" s="1" t="s">
        <v>599</v>
      </c>
      <c r="W46" s="6"/>
      <c r="X46" s="1" t="s">
        <v>402</v>
      </c>
      <c r="Z46" s="1" t="s">
        <v>238</v>
      </c>
      <c r="AA46" s="3" t="s">
        <v>355</v>
      </c>
      <c r="AF46" s="3" t="str">
        <f t="shared" si="0"/>
        <v>positive</v>
      </c>
      <c r="AG46" s="3" t="str">
        <f t="shared" si="1"/>
        <v>NDVI, 500 m</v>
      </c>
    </row>
    <row r="47" spans="1:33" ht="144" x14ac:dyDescent="0.3">
      <c r="A47" s="3">
        <f t="shared" si="2"/>
        <v>44</v>
      </c>
      <c r="B47" s="13" t="s">
        <v>174</v>
      </c>
      <c r="C47" s="1" t="s">
        <v>173</v>
      </c>
      <c r="D47" s="1">
        <v>2021</v>
      </c>
      <c r="E47" s="1" t="s">
        <v>172</v>
      </c>
      <c r="F47" s="1" t="s">
        <v>175</v>
      </c>
      <c r="G47" s="1" t="s">
        <v>176</v>
      </c>
      <c r="H47" s="5" t="s">
        <v>327</v>
      </c>
      <c r="I47" s="5" t="s">
        <v>252</v>
      </c>
      <c r="J47" s="5" t="s">
        <v>313</v>
      </c>
      <c r="K47" s="1" t="s">
        <v>177</v>
      </c>
      <c r="L47" s="1" t="s">
        <v>42</v>
      </c>
      <c r="M47" s="1" t="s">
        <v>178</v>
      </c>
      <c r="N47" s="5" t="s">
        <v>342</v>
      </c>
      <c r="O47" s="1" t="s">
        <v>328</v>
      </c>
      <c r="P47" s="6" t="s">
        <v>306</v>
      </c>
      <c r="Q47" s="1"/>
      <c r="R47" s="1" t="s">
        <v>179</v>
      </c>
      <c r="S47" s="1" t="s">
        <v>182</v>
      </c>
      <c r="T47" s="1" t="s">
        <v>181</v>
      </c>
      <c r="U47" s="6" t="s">
        <v>354</v>
      </c>
      <c r="V47" s="1" t="s">
        <v>180</v>
      </c>
      <c r="W47" s="6"/>
      <c r="X47" s="1" t="s">
        <v>138</v>
      </c>
      <c r="Z47" s="1" t="s">
        <v>238</v>
      </c>
      <c r="AF47" s="3" t="str">
        <f t="shared" si="0"/>
        <v>contraversal for plant types: positive (trees), negative (grass)</v>
      </c>
      <c r="AG47" s="3" t="str">
        <f t="shared" si="1"/>
        <v>novel green view index</v>
      </c>
    </row>
    <row r="48" spans="1:33" ht="201.6" x14ac:dyDescent="0.3">
      <c r="A48" s="3">
        <f t="shared" si="2"/>
        <v>45</v>
      </c>
      <c r="B48" s="13" t="s">
        <v>226</v>
      </c>
      <c r="C48" s="1" t="s">
        <v>279</v>
      </c>
      <c r="D48" s="1">
        <v>2022</v>
      </c>
      <c r="E48" s="1" t="s">
        <v>27</v>
      </c>
      <c r="F48" s="19" t="s">
        <v>30</v>
      </c>
      <c r="G48" s="1" t="s">
        <v>31</v>
      </c>
      <c r="H48" s="5" t="s">
        <v>287</v>
      </c>
      <c r="I48" s="5" t="s">
        <v>275</v>
      </c>
      <c r="J48" s="5" t="s">
        <v>313</v>
      </c>
      <c r="K48" s="1">
        <v>2014</v>
      </c>
      <c r="L48" s="1" t="s">
        <v>315</v>
      </c>
      <c r="M48" s="1" t="s">
        <v>29</v>
      </c>
      <c r="N48" s="5" t="s">
        <v>341</v>
      </c>
      <c r="O48" s="1" t="s">
        <v>316</v>
      </c>
      <c r="P48" s="6" t="s">
        <v>298</v>
      </c>
      <c r="Q48" s="1"/>
      <c r="R48" s="1" t="s">
        <v>28</v>
      </c>
      <c r="S48" s="1" t="s">
        <v>34</v>
      </c>
      <c r="T48" s="1" t="s">
        <v>32</v>
      </c>
      <c r="U48" s="6">
        <v>0</v>
      </c>
      <c r="V48" s="1" t="s">
        <v>33</v>
      </c>
      <c r="W48" s="6"/>
      <c r="X48" s="1" t="s">
        <v>317</v>
      </c>
      <c r="Z48" s="1" t="s">
        <v>237</v>
      </c>
      <c r="AF48" s="3">
        <f t="shared" si="0"/>
        <v>0</v>
      </c>
      <c r="AG48" s="3" t="str">
        <f t="shared" si="1"/>
        <v>Proportion of agricultural land, bare land, coniferous forest, broad-leaved forest, sclerophyll forest, grassland and shrubs, urban areas, and waterbodies were calculated for each Basic Health area</v>
      </c>
    </row>
    <row r="49" spans="1:33" ht="172.8" x14ac:dyDescent="0.3">
      <c r="A49" s="3">
        <f t="shared" si="2"/>
        <v>46</v>
      </c>
      <c r="B49" s="13" t="s">
        <v>186</v>
      </c>
      <c r="C49" s="1" t="s">
        <v>185</v>
      </c>
      <c r="D49" s="1">
        <v>2020</v>
      </c>
      <c r="E49" s="1" t="s">
        <v>36</v>
      </c>
      <c r="F49" s="1" t="s">
        <v>40</v>
      </c>
      <c r="G49" s="1" t="s">
        <v>39</v>
      </c>
      <c r="H49" s="5" t="s">
        <v>288</v>
      </c>
      <c r="I49" s="5" t="s">
        <v>252</v>
      </c>
      <c r="J49" s="5" t="s">
        <v>313</v>
      </c>
      <c r="K49" s="1" t="s">
        <v>41</v>
      </c>
      <c r="L49" s="1" t="s">
        <v>42</v>
      </c>
      <c r="M49" s="1" t="s">
        <v>38</v>
      </c>
      <c r="N49" s="5" t="s">
        <v>342</v>
      </c>
      <c r="O49" s="1" t="s">
        <v>43</v>
      </c>
      <c r="P49" s="6" t="s">
        <v>299</v>
      </c>
      <c r="Q49" s="1"/>
      <c r="R49" s="1" t="s">
        <v>44</v>
      </c>
      <c r="S49" s="1" t="s">
        <v>45</v>
      </c>
      <c r="T49" s="1" t="s">
        <v>37</v>
      </c>
      <c r="U49" s="6" t="s">
        <v>259</v>
      </c>
      <c r="V49" s="1" t="s">
        <v>47</v>
      </c>
      <c r="W49" s="6"/>
      <c r="X49" s="1" t="s">
        <v>138</v>
      </c>
      <c r="Y49" s="1" t="s">
        <v>46</v>
      </c>
      <c r="Z49" s="1" t="s">
        <v>238</v>
      </c>
      <c r="AF49" s="3" t="str">
        <f t="shared" si="0"/>
        <v>positive</v>
      </c>
      <c r="AG49" s="3" t="str">
        <f t="shared" si="1"/>
        <v>Greenness surrounding schools was measured using the normalized difference vegetation index (NDVI) and soil adjusted vegetation index (SAVI) at buffers from 30 to 1000 m</v>
      </c>
    </row>
    <row r="50" spans="1:33" x14ac:dyDescent="0.3">
      <c r="C50" s="1"/>
      <c r="D50" s="1"/>
      <c r="E50" s="1"/>
      <c r="F50" s="1"/>
      <c r="G50" s="1"/>
      <c r="H50" s="5"/>
      <c r="I50" s="5"/>
      <c r="J50" s="5"/>
      <c r="K50" s="1"/>
      <c r="L50" s="1"/>
      <c r="M50" s="1"/>
      <c r="N50" s="5"/>
      <c r="O50" s="1"/>
      <c r="P50" s="6"/>
      <c r="Q50" s="1"/>
      <c r="R50" s="1"/>
      <c r="S50" s="1"/>
      <c r="T50" s="1"/>
      <c r="U50" s="6"/>
      <c r="V50" s="1"/>
      <c r="W50" s="6"/>
      <c r="X50" s="1"/>
    </row>
    <row r="51" spans="1:33" x14ac:dyDescent="0.3">
      <c r="C51" s="1"/>
      <c r="D51" s="1"/>
      <c r="E51" s="1"/>
      <c r="F51" s="1"/>
      <c r="G51" s="1"/>
      <c r="H51" s="5"/>
      <c r="I51" s="5"/>
      <c r="J51" s="5"/>
      <c r="K51" s="1"/>
      <c r="L51" s="1"/>
      <c r="M51" s="1"/>
      <c r="N51" s="5"/>
      <c r="O51" s="1"/>
      <c r="P51" s="6"/>
      <c r="Q51" s="1"/>
      <c r="R51" s="1"/>
      <c r="S51" s="1"/>
      <c r="T51" s="1"/>
      <c r="U51" s="6"/>
      <c r="V51" s="1"/>
      <c r="W51" s="6"/>
      <c r="X51" s="1"/>
    </row>
    <row r="52" spans="1:33" x14ac:dyDescent="0.3">
      <c r="B52" s="13"/>
      <c r="C52" s="1"/>
      <c r="D52" s="1"/>
      <c r="E52" s="1"/>
      <c r="F52" s="1"/>
      <c r="G52" s="1"/>
      <c r="H52" s="5"/>
      <c r="I52" s="5"/>
      <c r="J52" s="5"/>
      <c r="K52" s="1"/>
      <c r="L52" s="1"/>
      <c r="M52" s="1"/>
      <c r="N52" s="5"/>
      <c r="O52" s="1"/>
      <c r="P52" s="6"/>
      <c r="Q52" s="1"/>
      <c r="R52" s="1"/>
      <c r="S52" s="1"/>
      <c r="T52" s="19"/>
      <c r="U52" s="24"/>
      <c r="V52" s="1"/>
      <c r="W52" s="6"/>
      <c r="X52" s="1"/>
    </row>
    <row r="53" spans="1:33" x14ac:dyDescent="0.3">
      <c r="C53" s="1"/>
      <c r="D53" s="1"/>
      <c r="E53" s="1"/>
      <c r="F53" s="1"/>
      <c r="G53" s="1"/>
      <c r="H53" s="5"/>
      <c r="I53" s="5"/>
      <c r="J53" s="5"/>
      <c r="K53" s="1"/>
      <c r="L53" s="1"/>
      <c r="M53" s="1"/>
      <c r="N53" s="5"/>
      <c r="O53" s="1"/>
      <c r="P53" s="6"/>
      <c r="Q53" s="1"/>
      <c r="R53" s="1"/>
      <c r="S53" s="1"/>
      <c r="T53" s="1"/>
      <c r="U53" s="6"/>
      <c r="V53" s="1"/>
      <c r="W53" s="6"/>
      <c r="X53" s="1"/>
    </row>
    <row r="54" spans="1:33" x14ac:dyDescent="0.3">
      <c r="C54" s="1"/>
      <c r="D54" s="1"/>
      <c r="E54" s="1"/>
      <c r="F54" s="1"/>
      <c r="G54" s="1"/>
      <c r="H54" s="5"/>
      <c r="I54" s="5"/>
      <c r="J54" s="5"/>
      <c r="K54" s="1"/>
      <c r="L54" s="1"/>
      <c r="M54" s="1"/>
      <c r="N54" s="5"/>
      <c r="O54" s="1"/>
      <c r="P54" s="6"/>
      <c r="Q54" s="1"/>
      <c r="R54" s="1"/>
      <c r="S54" s="1"/>
      <c r="T54" s="1"/>
      <c r="U54" s="6"/>
      <c r="V54" s="1"/>
      <c r="W54" s="6"/>
      <c r="X54" s="1"/>
    </row>
    <row r="55" spans="1:33" x14ac:dyDescent="0.3">
      <c r="C55" s="1"/>
      <c r="D55" s="1"/>
      <c r="E55" s="1"/>
      <c r="F55" s="1"/>
      <c r="G55" s="1"/>
      <c r="H55" s="5"/>
      <c r="I55" s="5"/>
      <c r="J55" s="5"/>
      <c r="K55" s="1"/>
      <c r="L55" s="1"/>
      <c r="M55" s="1"/>
      <c r="N55" s="5"/>
      <c r="O55" s="1"/>
      <c r="P55" s="6"/>
      <c r="Q55" s="1"/>
      <c r="R55" s="1"/>
      <c r="S55" s="1"/>
      <c r="T55" s="1"/>
      <c r="U55" s="6"/>
      <c r="V55" s="1"/>
      <c r="W55" s="6"/>
      <c r="X55" s="1"/>
    </row>
    <row r="56" spans="1:33" x14ac:dyDescent="0.3">
      <c r="C56" s="1"/>
      <c r="D56" s="1"/>
      <c r="E56" s="1"/>
      <c r="F56" s="1"/>
      <c r="G56" s="1"/>
      <c r="H56" s="5"/>
      <c r="I56" s="5"/>
      <c r="J56" s="5"/>
      <c r="K56" s="1"/>
      <c r="L56" s="1"/>
      <c r="M56" s="1"/>
      <c r="N56" s="5"/>
      <c r="O56" s="1"/>
      <c r="P56" s="6"/>
      <c r="Q56" s="1"/>
      <c r="R56" s="1"/>
      <c r="S56" s="1"/>
      <c r="T56" s="1"/>
      <c r="U56" s="6"/>
      <c r="V56" s="1"/>
      <c r="W56" s="6"/>
      <c r="X56" s="1"/>
    </row>
  </sheetData>
  <autoFilter ref="A3:Z49" xr:uid="{1B6D9295-622C-4ABD-B89E-BBD02BB6A9C3}"/>
  <sortState ref="B4:AA49">
    <sortCondition ref="C4:C49"/>
  </sortState>
  <hyperlinks>
    <hyperlink ref="C40" r:id="rId1" display="https://sciprofiles.com/profile/1511981" xr:uid="{C5832D2E-B240-43AD-95F7-F3D0A36F12E9}"/>
    <hyperlink ref="B49" r:id="rId2" xr:uid="{94F306EF-3CDA-48D1-A11D-5761EFB17C17}"/>
    <hyperlink ref="B24" r:id="rId3" xr:uid="{657389A7-BEDA-4E11-AF04-B6B5ECA7A781}"/>
    <hyperlink ref="B39" r:id="rId4" xr:uid="{831B6A3D-0967-41D8-B8E1-079FE840EAAD}"/>
    <hyperlink ref="B32" r:id="rId5" xr:uid="{08F8A390-2517-455A-9F37-41E5883ECC69}"/>
    <hyperlink ref="B12" r:id="rId6" xr:uid="{C4031809-A20B-45E7-A941-A0732EC976AC}"/>
    <hyperlink ref="B5" r:id="rId7" xr:uid="{A2B2B0DB-E954-40A4-AF21-177A20F07BBC}"/>
    <hyperlink ref="B48" r:id="rId8" xr:uid="{8665ED2D-F9CC-4219-B436-1D46418098FB}"/>
    <hyperlink ref="B19" r:id="rId9" xr:uid="{E1DF059A-15D8-450A-98EF-0461993D33D4}"/>
    <hyperlink ref="B29" r:id="rId10" xr:uid="{85209F0C-492B-4981-BC8F-EDC86CE09656}"/>
    <hyperlink ref="B36" r:id="rId11" xr:uid="{65D68B9F-2CCD-4E1E-8ECC-ED1A1A45DB19}"/>
    <hyperlink ref="B13" r:id="rId12" xr:uid="{C541D769-8E34-444F-9DAD-B9BD96D4E05D}"/>
    <hyperlink ref="B34" r:id="rId13" xr:uid="{92734701-AE88-42F2-8E3E-68E9734F4A8B}"/>
    <hyperlink ref="B4" r:id="rId14" xr:uid="{9354CBE8-5218-454A-BEB5-5BEC27149E4D}"/>
    <hyperlink ref="B10" r:id="rId15" xr:uid="{24952EF4-6F98-4383-932E-F83768624F3F}"/>
    <hyperlink ref="B47" r:id="rId16" xr:uid="{39D3F4ED-61FC-4377-BDA9-A9A9693CA7BA}"/>
    <hyperlink ref="B20" r:id="rId17" xr:uid="{3D2034F0-E2B7-4DA2-A9A0-2E113275D1A9}"/>
    <hyperlink ref="B33" r:id="rId18" xr:uid="{FC730BD4-298D-496E-A088-88A55F6E5AA2}"/>
    <hyperlink ref="B11" r:id="rId19" xr:uid="{BEBE9B4E-5B22-4098-9C80-69EAAC005FDA}"/>
    <hyperlink ref="B40" r:id="rId20" xr:uid="{31897246-1663-4C37-A410-A7181D6B9384}"/>
    <hyperlink ref="B42" r:id="rId21" xr:uid="{8CD7A7BC-10B0-4B48-8226-6E2C1BA48EB3}"/>
    <hyperlink ref="B43" r:id="rId22" tooltip="Persistent link using digital object identifier" xr:uid="{0022C27E-FC1C-4495-87A8-3EE455674860}"/>
    <hyperlink ref="B7" r:id="rId23" xr:uid="{04BBCDD8-938A-4649-88FB-45649C735CDC}"/>
    <hyperlink ref="B9" r:id="rId24" xr:uid="{B525D46D-DB85-4138-A22A-8869163661FC}"/>
    <hyperlink ref="B41" r:id="rId25" xr:uid="{426324E9-99CA-4DC6-AC66-69AAE6556B00}"/>
    <hyperlink ref="B30" r:id="rId26" xr:uid="{B44B28A1-BCB0-4B16-A1B3-FDEFC599C17C}"/>
    <hyperlink ref="B37" r:id="rId27" xr:uid="{00558B95-A358-464E-9C15-C0FE5D0A4D44}"/>
    <hyperlink ref="B45" r:id="rId28" xr:uid="{30640D21-2DF4-42A3-B706-1CDFC28B2D5A}"/>
    <hyperlink ref="B22" r:id="rId29" xr:uid="{5D6E59FF-69E0-4067-8D5F-C743EBDE0417}"/>
    <hyperlink ref="B27" r:id="rId30" xr:uid="{5482A24B-E403-4CFB-9141-BEDF68DBDDF8}"/>
    <hyperlink ref="B46" r:id="rId31" xr:uid="{7C3C4194-03BA-4132-9B4B-D0960D19A21B}"/>
    <hyperlink ref="B38" r:id="rId32" xr:uid="{11F961DD-2F81-4AFA-806B-67AC2C6C3E33}"/>
    <hyperlink ref="B18" r:id="rId33" xr:uid="{25487F09-2AB7-44A3-AD23-856A00AA906A}"/>
  </hyperlinks>
  <pageMargins left="0.7" right="0.7" top="0.75" bottom="0.75" header="0.3" footer="0.3"/>
  <pageSetup paperSize="9" orientation="portrait" r:id="rId3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Лист1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Пользователь</dc:creator>
  <cp:lastModifiedBy>Polina Galitskaya</cp:lastModifiedBy>
  <dcterms:created xsi:type="dcterms:W3CDTF">2023-01-21T13:14:34Z</dcterms:created>
  <dcterms:modified xsi:type="dcterms:W3CDTF">2024-09-28T22:37:14Z</dcterms:modified>
</cp:coreProperties>
</file>